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40" windowWidth="38340" windowHeight="16840" activeTab="3"/>
  </bookViews>
  <sheets>
    <sheet name="Pc TMW 2.2021T" sheetId="1" r:id="rId1"/>
    <sheet name="Pc TMW 2.2149" sheetId="6" r:id="rId2"/>
    <sheet name="Pp TMW 2.2103" sheetId="5" r:id="rId3"/>
    <sheet name="Pp TMW 2.2134" sheetId="7" r:id="rId4"/>
  </sheets>
  <calcPr calcId="145621"/>
</workbook>
</file>

<file path=xl/sharedStrings.xml><?xml version="1.0" encoding="utf-8"?>
<sst xmlns="http://schemas.openxmlformats.org/spreadsheetml/2006/main" count="2242" uniqueCount="1563">
  <si>
    <t>ORF_ID</t>
  </si>
  <si>
    <t>Air_N2</t>
  </si>
  <si>
    <t>formate dehydrogenase subunit alpha</t>
  </si>
  <si>
    <t>Selenocysteine metabolism</t>
  </si>
  <si>
    <t>effector protein</t>
  </si>
  <si>
    <t>hydrogenase 3 large subunit</t>
  </si>
  <si>
    <t>TIGR02099 family protein</t>
  </si>
  <si>
    <t>hydroxylamine reductase</t>
  </si>
  <si>
    <t>nitrite reductase (NAD(P)H)</t>
  </si>
  <si>
    <t>Nitrogen metabolism</t>
  </si>
  <si>
    <t>L-seryl-tRNA(Sec) selenium transferase</t>
  </si>
  <si>
    <t>peptidase M20</t>
  </si>
  <si>
    <t>hypothetical protein</t>
  </si>
  <si>
    <t>maltose ABC transporter substrate-binding protein MalE</t>
  </si>
  <si>
    <t>L-threonine dehydrogenase</t>
  </si>
  <si>
    <t>peptidase T</t>
  </si>
  <si>
    <t>formate hydrogenlyase complex iron-sulfur subunit</t>
  </si>
  <si>
    <t>formate dehydrogenase-N subunit alpha</t>
  </si>
  <si>
    <t>protease</t>
  </si>
  <si>
    <t>conjugal transfer protein TraR</t>
  </si>
  <si>
    <t>sulfate ABC transporter substrate-binding protein</t>
  </si>
  <si>
    <t>formate dehydrogenase subunit beta</t>
  </si>
  <si>
    <t>formate hydrogenlyase maturation protein HycH</t>
  </si>
  <si>
    <t>transcriptional regulator</t>
  </si>
  <si>
    <t>U32 family peptidase</t>
  </si>
  <si>
    <t>BMC domain-containing protein</t>
  </si>
  <si>
    <t>1,4-alpha-glucan branching enzyme</t>
  </si>
  <si>
    <t>nitrite reductase (NAD(P)H) small subunit</t>
  </si>
  <si>
    <t>choline trimethylamine-lyase</t>
  </si>
  <si>
    <t>selenocysteine-specific translation elongation factor</t>
  </si>
  <si>
    <t>glucohydrolase</t>
  </si>
  <si>
    <t>4-alpha-glucanotransferase</t>
  </si>
  <si>
    <t>aspartate ammonia-lyase</t>
  </si>
  <si>
    <t>trimethylamine-N-oxide reductase TorA</t>
  </si>
  <si>
    <t>ATP-dependent protease</t>
  </si>
  <si>
    <t>anaerobic glycerol-3-phosphate dehydrogenase subunit B</t>
  </si>
  <si>
    <t>SCP2 domain-containing protein</t>
  </si>
  <si>
    <t>ABC transporter ATP-binding protein</t>
  </si>
  <si>
    <t>dipeptidase</t>
  </si>
  <si>
    <t>carbonic anhydrase</t>
  </si>
  <si>
    <t>chemotaxis response regulator protein-glutamate methylesterase</t>
  </si>
  <si>
    <t>L-asparaginase 2</t>
  </si>
  <si>
    <t>acyl-CoA dehydrogenase</t>
  </si>
  <si>
    <t>F0F1 ATP synthase subunit gamma</t>
  </si>
  <si>
    <t>YjjI family glycine radical enzyme</t>
  </si>
  <si>
    <t>anaerobic ribonucleotide reductase-activating protein</t>
  </si>
  <si>
    <t>Nucleosides and Nucleotides</t>
  </si>
  <si>
    <t>succinate dehydrogenase/fumarate reductase iron-sulfur subunit</t>
  </si>
  <si>
    <t>30S ribosomal protein S6--L-glutamate ligase</t>
  </si>
  <si>
    <t>succinate dehydrogenase flavoprotein subunit</t>
  </si>
  <si>
    <t>TCA cycle</t>
  </si>
  <si>
    <t>pyruvate dehydrogenase complex dihydrolipoyllysine-residue acetyltransferase</t>
  </si>
  <si>
    <t>STAS/SEC14 domain-containing protein</t>
  </si>
  <si>
    <t>phosphoglucomutase</t>
  </si>
  <si>
    <t>FAD-dependent oxidoreductase</t>
  </si>
  <si>
    <t>citrate (Si)-synthase</t>
  </si>
  <si>
    <t>NAD(P)H-flavin reductase</t>
  </si>
  <si>
    <t>pyruvate dehydrogenase (acetyl-transferring), homodimeric type</t>
  </si>
  <si>
    <t>alkyl hydroperoxide reductase subunit F</t>
  </si>
  <si>
    <t>NADPH-dependent FMN reductase</t>
  </si>
  <si>
    <t>phasin family protein</t>
  </si>
  <si>
    <t>lipoyl synthase</t>
  </si>
  <si>
    <t>iron ABC transporter substrate-binding protein</t>
  </si>
  <si>
    <t>acetolactate synthase 3 large subunit</t>
  </si>
  <si>
    <t>octanoyltransferase</t>
  </si>
  <si>
    <t>cobalamin ABC transporter substrate-binding protein</t>
  </si>
  <si>
    <t>phosphonomutase</t>
  </si>
  <si>
    <t>glycogen phosphorylase</t>
  </si>
  <si>
    <t>Accessory colonization factor AcfD</t>
  </si>
  <si>
    <t>bifunctional glutathionylspermidine amidase/synthase</t>
  </si>
  <si>
    <t>maltoporin</t>
  </si>
  <si>
    <t>amidase</t>
  </si>
  <si>
    <t>peptidase M23</t>
  </si>
  <si>
    <t>exodeoxyribonuclease V subunit beta</t>
  </si>
  <si>
    <t>(Fe-S)-binding protein</t>
  </si>
  <si>
    <t>heme ABC transporter ATP-binding protein</t>
  </si>
  <si>
    <t>AraC family transcriptional regulator</t>
  </si>
  <si>
    <t>molybdenum-dependent transcriptional regulator</t>
  </si>
  <si>
    <t>4Fe-4S ferredoxin</t>
  </si>
  <si>
    <t>anaerobic ribonucleoside-triphosphate reductase</t>
  </si>
  <si>
    <t>pilus (MSHA type) biogenesis protein MshL</t>
  </si>
  <si>
    <t>fluoroquinolone resistance protein</t>
  </si>
  <si>
    <t>RNA polymerase factor sigma-54</t>
  </si>
  <si>
    <t>F0F1 ATP synthase subunit delta</t>
  </si>
  <si>
    <t>ferredoxin--NADP(+) reductase</t>
  </si>
  <si>
    <t>Met repressor</t>
  </si>
  <si>
    <t>aspartate aminotransferase family protein</t>
  </si>
  <si>
    <t>bifunctional phosphoribosylaminoimidazolecarboxamide formyltransferase/IMP cyclohydrolase</t>
  </si>
  <si>
    <t>dihydrolipoyl dehydrogenase</t>
  </si>
  <si>
    <t>F0F1 ATP synthase subunit B</t>
  </si>
  <si>
    <t>copper-translocating P-type ATPase</t>
  </si>
  <si>
    <t>2-hydroxyacid dehydrogenase</t>
  </si>
  <si>
    <t>Fermentation</t>
  </si>
  <si>
    <t>co-chaperone HscB</t>
  </si>
  <si>
    <t>iron-sulfur cluster assembly protein IscA</t>
  </si>
  <si>
    <t>isocitrate dehydrogenase (NADP(+))</t>
  </si>
  <si>
    <t>S-(hydroxymethyl)glutathione synthase</t>
  </si>
  <si>
    <t>peroxiredoxin</t>
  </si>
  <si>
    <t>flagellin</t>
  </si>
  <si>
    <t>peroxidase</t>
  </si>
  <si>
    <t>signal peptide peptidase SppA</t>
  </si>
  <si>
    <t>5-(carboxyamino)imidazole ribonucleotide mutase</t>
  </si>
  <si>
    <t>iron ABC transporter</t>
  </si>
  <si>
    <t>ferrous iron transport protein A</t>
  </si>
  <si>
    <t>ferrous iron transport protein B</t>
  </si>
  <si>
    <t>hydrophobe/amphiphile efflux-1 family RND transporter</t>
  </si>
  <si>
    <t>acetyl-CoA acetyltransferase</t>
  </si>
  <si>
    <t>methionine ABC transporter substrate-binding protein MetQ</t>
  </si>
  <si>
    <t>PrkA family serine protein kinase</t>
  </si>
  <si>
    <t>bifunctional aspartate kinase/homoserine dehydrogenase I</t>
  </si>
  <si>
    <t>hcalcium-binding protein</t>
  </si>
  <si>
    <t>collagenase-like protease</t>
  </si>
  <si>
    <t>SpoVR family protein</t>
  </si>
  <si>
    <t>DNA starvation/stationary phase protection protein</t>
  </si>
  <si>
    <t>arylsulfatase</t>
  </si>
  <si>
    <t>recombinase RecQ</t>
  </si>
  <si>
    <t>protease SohB</t>
  </si>
  <si>
    <t>sigma factor-binding protein Crl</t>
  </si>
  <si>
    <t>LPS assembly protein LptD</t>
  </si>
  <si>
    <t>zinc transporter ZntB</t>
  </si>
  <si>
    <t>C4-dicarboxylic acid transporter DauA</t>
  </si>
  <si>
    <t>carbon storage regulator</t>
  </si>
  <si>
    <t>DNA topoisomerase</t>
  </si>
  <si>
    <t>aerotolerance protein BatD</t>
  </si>
  <si>
    <t>DNA repair protein RecN</t>
  </si>
  <si>
    <t>acetaldehyde dehydrogenase (acetylating)</t>
  </si>
  <si>
    <t>tungsten ABC transporter substrate-binding protein</t>
  </si>
  <si>
    <t>S-ribosylhomocysteine lyase</t>
  </si>
  <si>
    <t>ABC transporter substrate-binding protein</t>
  </si>
  <si>
    <t>LPS biosynthesis protein WavE</t>
  </si>
  <si>
    <t>peptidase M16</t>
  </si>
  <si>
    <t>D-3-phosphoglycerate dehydrogenase</t>
  </si>
  <si>
    <t>BolA family transcriptional regulator</t>
  </si>
  <si>
    <t>IS3 family transposase</t>
  </si>
  <si>
    <t>aspartate carbamoyltransferase</t>
  </si>
  <si>
    <t>YecA family protein</t>
  </si>
  <si>
    <t>assimilatory sulfite reductase (NADPH) flavoprotein subunit</t>
  </si>
  <si>
    <t>L-aspartate oxidase</t>
  </si>
  <si>
    <t>peptidase</t>
  </si>
  <si>
    <t>glycerol-3-phosphate dehydrogenase</t>
  </si>
  <si>
    <t>aspartate carbamoyltransferase regulatory subunit</t>
  </si>
  <si>
    <t>phosphoribosylformylglycinamidine synthase</t>
  </si>
  <si>
    <t>anaerobic glycerol-3-phosphate dehydrogenase subunit A</t>
  </si>
  <si>
    <t>glycine dehydrogenase (aminomethyl-transferring)</t>
  </si>
  <si>
    <t>bifunctional UDP-sugar hydrolase/5'-nucleotidase</t>
  </si>
  <si>
    <t>ubiquinone-binding protein</t>
  </si>
  <si>
    <t>glutamate synthase large subunit</t>
  </si>
  <si>
    <t>glycerol kinase</t>
  </si>
  <si>
    <t>exodeoxyribonuclease III</t>
  </si>
  <si>
    <t>DEAD/DEAH box helicase</t>
  </si>
  <si>
    <t>acid phosphatase AphA</t>
  </si>
  <si>
    <t>DNA-binding transcriptional regulator FruR</t>
  </si>
  <si>
    <t>type I-F CRISPR-associated endoribonuclease Cas6/Csy4</t>
  </si>
  <si>
    <t>30S ribosomal protein S17</t>
  </si>
  <si>
    <t>transposase</t>
  </si>
  <si>
    <t>Pyruvate metabolism</t>
  </si>
  <si>
    <t>Lipoic acid</t>
  </si>
  <si>
    <t>Valine, leucine and isoleucine biosynthesis</t>
  </si>
  <si>
    <t>Valine, leucine and isoleucine degradation</t>
  </si>
  <si>
    <t>Oxidoreductases</t>
  </si>
  <si>
    <t>Riboflavin metabolism</t>
  </si>
  <si>
    <t>Sugar metabolism</t>
  </si>
  <si>
    <t>Proteins not assigned to pathway</t>
  </si>
  <si>
    <t>Peroxisome/oxidative stress</t>
  </si>
  <si>
    <t>Respiratory chain</t>
  </si>
  <si>
    <t>Ribosomal proteins</t>
  </si>
  <si>
    <t>Alternative electron acceptors</t>
  </si>
  <si>
    <t>Fatty acid degradation</t>
  </si>
  <si>
    <t>Alanine, aspartate and glutamate metabolism</t>
  </si>
  <si>
    <t>Motility and chemotaxis</t>
  </si>
  <si>
    <t>Cellular stress</t>
  </si>
  <si>
    <t>Unspecific transporters</t>
  </si>
  <si>
    <t>Glycerophospholipid metabolism</t>
  </si>
  <si>
    <t>Choline degradation (anaerobic)</t>
  </si>
  <si>
    <t>Production of H2</t>
  </si>
  <si>
    <t>Alternative electron donors</t>
  </si>
  <si>
    <t>Metal/ion transport</t>
  </si>
  <si>
    <t>Peptidases/proteases</t>
  </si>
  <si>
    <t>NADH-quinone oxidoreductase subunit B family protein</t>
  </si>
  <si>
    <t>Glycine, serine and threonine metabolism</t>
  </si>
  <si>
    <t>4Fe-4S dicluster domain-containing protein</t>
  </si>
  <si>
    <t>Fe-S cluster</t>
  </si>
  <si>
    <t>Glutathione metabolism</t>
  </si>
  <si>
    <t>Heme transport</t>
  </si>
  <si>
    <t>Resistance</t>
  </si>
  <si>
    <t>formate dehydrogenase accessory sulfurtransferase FdhD</t>
  </si>
  <si>
    <t>Starch/glycogen and maltose metabolism</t>
  </si>
  <si>
    <t>Methionine biosynthesis</t>
  </si>
  <si>
    <t>Arginine degradation, urea cycle</t>
  </si>
  <si>
    <t>Amino acids transport</t>
  </si>
  <si>
    <t>Amino acids metabolism</t>
  </si>
  <si>
    <t>Sulfur metabolism</t>
  </si>
  <si>
    <t>RNA/DNA</t>
  </si>
  <si>
    <t>Cell envelope/membrane</t>
  </si>
  <si>
    <t>Methionine degradation</t>
  </si>
  <si>
    <t>Aspartate metabolism</t>
  </si>
  <si>
    <t>Glycine metabolism</t>
  </si>
  <si>
    <t>TMW22103_GLP34_03625</t>
  </si>
  <si>
    <t>F0F1 ATP synthase subunit alpha</t>
  </si>
  <si>
    <t>TMW22103_GLP34_03630</t>
  </si>
  <si>
    <t>TMW22103_GLP34_03620</t>
  </si>
  <si>
    <t>TMW22103_GLP34_03635</t>
  </si>
  <si>
    <t>F0F1 ATP synthase subunit beta</t>
  </si>
  <si>
    <t>TMW22103_GLP34_07575</t>
  </si>
  <si>
    <t>NADH-quinone oxidoreductase subunit NuoB</t>
  </si>
  <si>
    <t>TMW22103_GLP34_00380</t>
  </si>
  <si>
    <t>succinate dehydrogenase iron-sulfur subunit</t>
  </si>
  <si>
    <t>TMW22103_GLP34_19710</t>
  </si>
  <si>
    <t>TMW22103_GLP34_13535</t>
  </si>
  <si>
    <t>pentaheme c-type cytochrome TorC</t>
  </si>
  <si>
    <t>TMW22103_GLP34_06665</t>
  </si>
  <si>
    <t>TMW22103_GLP34_14965</t>
  </si>
  <si>
    <t>c-type cytochrome</t>
  </si>
  <si>
    <t>TMW22103_GLP34_02470</t>
  </si>
  <si>
    <t>SDR family NAD(P)-dependent oxidoreductase</t>
  </si>
  <si>
    <t>TMW22103_GLP34_10865</t>
  </si>
  <si>
    <t>TMW22103_GLP34_20875</t>
  </si>
  <si>
    <t>TMW22103_GLP34_12965</t>
  </si>
  <si>
    <t>SDR family oxidoreductase</t>
  </si>
  <si>
    <t>TMW22103_GLP34_07290</t>
  </si>
  <si>
    <t>LLM class flavin-dependent oxidoreductase</t>
  </si>
  <si>
    <t>TMW22103_GLP34_07285</t>
  </si>
  <si>
    <t>TMW22103_GLP34_07295</t>
  </si>
  <si>
    <t>TMW22103_GLP34_04205</t>
  </si>
  <si>
    <t>FAD-binding protein</t>
  </si>
  <si>
    <t>TMW22103_GLP34_07305</t>
  </si>
  <si>
    <t>TMW22103_GLP34_08135</t>
  </si>
  <si>
    <t>NADH:flavin oxidoreductase</t>
  </si>
  <si>
    <t>TMW22103_GLP34_05935</t>
  </si>
  <si>
    <t>NAD(P)H nitroreductase</t>
  </si>
  <si>
    <t>TMW22103_GLP34_02880</t>
  </si>
  <si>
    <t>molybdopterin-dependent oxidoreductase</t>
  </si>
  <si>
    <t>TMW22103_GLP34_03850</t>
  </si>
  <si>
    <t>TMW22103_GLP34_10710</t>
  </si>
  <si>
    <t>TMW22103_GLP34_07310</t>
  </si>
  <si>
    <t>bifunctional 3,4-dihydroxy-2-butanone-4-phosphate synthase/GTP cyclohydrolase II</t>
  </si>
  <si>
    <t>TMW22103_GLP34_07315</t>
  </si>
  <si>
    <t>6,7-dimethyl-8-ribityllumazine synthase</t>
  </si>
  <si>
    <t>Nicotinate and nicotinamide metabolism</t>
  </si>
  <si>
    <t>TMW22103_GLP34_14795</t>
  </si>
  <si>
    <t>Si-specific NAD(P)(+) transhydrogenase</t>
  </si>
  <si>
    <t>Heme tansport and utilization</t>
  </si>
  <si>
    <t>TMW22103_GLP34_13445</t>
  </si>
  <si>
    <t>heme utilization cystosolic carrier protein HutX</t>
  </si>
  <si>
    <t>TMW22103_GLP34_13450</t>
  </si>
  <si>
    <t>heme utilization protein HutZ</t>
  </si>
  <si>
    <t>TMW22103_GLP34_12415</t>
  </si>
  <si>
    <t>TonB-dependent hemoglobin/transferrin/lactoferrin family receptor</t>
  </si>
  <si>
    <t>TMW22103_GLP34_21150</t>
  </si>
  <si>
    <t>sulfate adenylyltransferase subunit CysD</t>
  </si>
  <si>
    <t>TMW22103_GLP34_21145</t>
  </si>
  <si>
    <t>sulfate adenylyltransferase subunit CysN</t>
  </si>
  <si>
    <t>TMW22103_GLP34_19275</t>
  </si>
  <si>
    <t>TMW22103_GLP34_19280</t>
  </si>
  <si>
    <t>assimilatory sulfite reductase (NADPH) hemoprotein subunit</t>
  </si>
  <si>
    <t>TMW22103_GLP34_19285</t>
  </si>
  <si>
    <t>phosphoadenylyl-sulfate reductase</t>
  </si>
  <si>
    <t>TMW22103_GLP34_21235</t>
  </si>
  <si>
    <t>nitrite reductase large subunit</t>
  </si>
  <si>
    <t>TMW22103_GLP34_21230</t>
  </si>
  <si>
    <t>nitrite reductase small subunit NirD</t>
  </si>
  <si>
    <t>TMW22103_GLP34_10110</t>
  </si>
  <si>
    <t>periplasmic nitrate reductase electron transfer subunit</t>
  </si>
  <si>
    <t>TMW22103_GLP34_10115</t>
  </si>
  <si>
    <t>periplasmic nitrate reductase subunit alpha</t>
  </si>
  <si>
    <t>TMW22103_GLP34_07325</t>
  </si>
  <si>
    <t>TMW22103_GLP34_19715</t>
  </si>
  <si>
    <t>fumarate reductase (quinol) flavoprotein subunit</t>
  </si>
  <si>
    <t>TMW22103_GLP34_13530</t>
  </si>
  <si>
    <t>TMW22103_GLP34_13515</t>
  </si>
  <si>
    <t>hydrogenase 2 large subunit</t>
  </si>
  <si>
    <t>TMW22103_GLP34_07565</t>
  </si>
  <si>
    <t>hydrogenase large subunit</t>
  </si>
  <si>
    <t>TMW22103_GLP34_07585</t>
  </si>
  <si>
    <t>hydrogenase maturation peptidase HycI</t>
  </si>
  <si>
    <t>TMW22103_GLP34_13520</t>
  </si>
  <si>
    <t>hydrogenase small subunit</t>
  </si>
  <si>
    <t>TMW22103_GLP34_07625</t>
  </si>
  <si>
    <t>hydrogenase nickel incorporation protein HypB</t>
  </si>
  <si>
    <t>TMW22103_GLP34_17125</t>
  </si>
  <si>
    <t>formate C-acetyltransferase</t>
  </si>
  <si>
    <t>TMW22103_GLP34_02850</t>
  </si>
  <si>
    <t>TMW22103_GLP34_07605</t>
  </si>
  <si>
    <t>TMW22103_GLP34_07595</t>
  </si>
  <si>
    <t>TMW22103_GLP34_15595</t>
  </si>
  <si>
    <t>TMW22103_GLP34_07580</t>
  </si>
  <si>
    <t>TMW22103_GLP34_07960</t>
  </si>
  <si>
    <t>superoxide dismutase</t>
  </si>
  <si>
    <t>TMW22103_GLP34_02155</t>
  </si>
  <si>
    <t>catabolite repressor/activator</t>
  </si>
  <si>
    <t>TMW22103_GLP34_07970</t>
  </si>
  <si>
    <t>catalase</t>
  </si>
  <si>
    <t>TMW22103_GLP34_08860</t>
  </si>
  <si>
    <t>alkyl hydroperoxide reductase subunit C</t>
  </si>
  <si>
    <t>TMW22103_GLP34_08865</t>
  </si>
  <si>
    <t>TMW22103_GLP34_03240</t>
  </si>
  <si>
    <t>thiol peroxidase</t>
  </si>
  <si>
    <t>TMW22103_GLP34_04735</t>
  </si>
  <si>
    <t>thioredoxin TrxC</t>
  </si>
  <si>
    <t>TMW22103_GLP34_06290</t>
  </si>
  <si>
    <t>cold shock domain-containing protein CspD</t>
  </si>
  <si>
    <t>TMW22103_GLP34_07195</t>
  </si>
  <si>
    <t>cold-shock protein;cold-shock protein</t>
  </si>
  <si>
    <t>TMW22103_GLP34_07255</t>
  </si>
  <si>
    <t>TMW22103_GLP34_04600</t>
  </si>
  <si>
    <t>copper resistance protein NlpE</t>
  </si>
  <si>
    <t>TMW22103_GLP34_20655</t>
  </si>
  <si>
    <t>universal stress global response regulator UspA</t>
  </si>
  <si>
    <t>TMW22103_GLP34_15185</t>
  </si>
  <si>
    <t>universal stress protein</t>
  </si>
  <si>
    <t>TMW22103_GLP34_07120</t>
  </si>
  <si>
    <t>TMW22103_GLP34_11175</t>
  </si>
  <si>
    <t>TMW22103_GLP34_10730</t>
  </si>
  <si>
    <t>periplasmic heavy metal sensor</t>
  </si>
  <si>
    <t>TMW22103_GLP34_19860</t>
  </si>
  <si>
    <t>TMW22103_GLP34_12525</t>
  </si>
  <si>
    <t>glutathione S-transferase</t>
  </si>
  <si>
    <t>TMW22103_GLP34_00425</t>
  </si>
  <si>
    <t>TMW22103_GLP34_17355</t>
  </si>
  <si>
    <t>zinc chelation protein SecC</t>
  </si>
  <si>
    <t>TMW22103_GLP34_02820</t>
  </si>
  <si>
    <t>TMW22103_GLP34_06010</t>
  </si>
  <si>
    <t>urea ABC transporter substrate-binding protein</t>
  </si>
  <si>
    <t>TMW22103_GLP34_09065</t>
  </si>
  <si>
    <t>preprotein translocase subunit SecG</t>
  </si>
  <si>
    <t>Unspecific transports</t>
  </si>
  <si>
    <t>TMW22103_GLP34_05080</t>
  </si>
  <si>
    <t>TMW22103_GLP34_20195</t>
  </si>
  <si>
    <t>TMW22103_GLP34_03280</t>
  </si>
  <si>
    <t>TMW22103_GLP34_04535</t>
  </si>
  <si>
    <t>Fe-S clusters</t>
  </si>
  <si>
    <t>TMW22103_GLP34_13000</t>
  </si>
  <si>
    <t>Fe-S cluster assembly ATPase SufC</t>
  </si>
  <si>
    <t>TMW22103_GLP34_12995</t>
  </si>
  <si>
    <t>Fe-S cluster assembly protein SufB</t>
  </si>
  <si>
    <t>TMW22103_GLP34_15800</t>
  </si>
  <si>
    <t>Fe-S cluster assembly transcriptional regulator IscR</t>
  </si>
  <si>
    <t>TMW22103_GLP34_12990</t>
  </si>
  <si>
    <t>iron-sulfur cluster assembly accessory protein</t>
  </si>
  <si>
    <t>TMW22103_GLP34_11350</t>
  </si>
  <si>
    <t>pyruvate dehydrogenase complex transcriptional repressor PdhR</t>
  </si>
  <si>
    <t>TMW22103_GLP34_14880</t>
  </si>
  <si>
    <t>Glycolysis/gluconeogenesis</t>
  </si>
  <si>
    <t>phosphoenolpyruvate carboxykinase (ATP)</t>
  </si>
  <si>
    <t>TMW22103_GLP34_02300</t>
  </si>
  <si>
    <t>phosphoenolpyruvate synthase</t>
  </si>
  <si>
    <t>TMW22103_GLP34_02145</t>
  </si>
  <si>
    <t>phosphoenolpyruvate-utilizing protein</t>
  </si>
  <si>
    <t>TMW22103_GLP34_03715</t>
  </si>
  <si>
    <t>oxaloacetate-decarboxylating malate dehydrogenase</t>
  </si>
  <si>
    <t>TMW22103_GLP34_00615</t>
  </si>
  <si>
    <t>bifunctional acetaldehyde-CoA/alcohol dehydrogenase</t>
  </si>
  <si>
    <t>TMW22103_GLP34_03200</t>
  </si>
  <si>
    <t>aldehyde dehydrogenase family protein</t>
  </si>
  <si>
    <t>TMW22103_GLP34_03480</t>
  </si>
  <si>
    <t>TMW22103_GLP34_19625</t>
  </si>
  <si>
    <t>acetate--CoA ligase</t>
  </si>
  <si>
    <t>TMW22103_GLP34_00360</t>
  </si>
  <si>
    <t>citrate synthase</t>
  </si>
  <si>
    <t>TMW22103_GLP34_11330</t>
  </si>
  <si>
    <t>bifunctional aconitate hydratase 2/2-methylisocitrate dehydratase</t>
  </si>
  <si>
    <t>TMW22103_GLP34_00395</t>
  </si>
  <si>
    <t>ADP-forming succinate--CoA ligase subunit beta</t>
  </si>
  <si>
    <t>Glyoxylate cycle</t>
  </si>
  <si>
    <t>TMW22103_GLP34_15750</t>
  </si>
  <si>
    <t>malate synthase A</t>
  </si>
  <si>
    <t>TMW22103_GLP34_15755</t>
  </si>
  <si>
    <t>isocitrate lyase</t>
  </si>
  <si>
    <t>TMW22103_GLP34_03790</t>
  </si>
  <si>
    <t>bifunctional 4-hydroxy-2-oxoglutarate aldolase/2-dehydro-3-deoxy-phosphogluconate aldolase</t>
  </si>
  <si>
    <t>TMW22103_GLP34_19410</t>
  </si>
  <si>
    <t>class 1 fructose-bisphosphatase</t>
  </si>
  <si>
    <t>TMW22103_GLP34_02570</t>
  </si>
  <si>
    <t>2,3-diphosphoglycerate-dependent phosphoglycerate mutase</t>
  </si>
  <si>
    <t>TMW22103_GLP34_02165</t>
  </si>
  <si>
    <t>1-phosphofructokinase</t>
  </si>
  <si>
    <t>TMW22103_GLP34_03725</t>
  </si>
  <si>
    <t>ribokinase</t>
  </si>
  <si>
    <t>TMW22103_GLP34_02170</t>
  </si>
  <si>
    <t>PTS fructose transporter subunit IIBC</t>
  </si>
  <si>
    <t>TMW22103_GLP34_04810</t>
  </si>
  <si>
    <t>phospho-sugar mutase</t>
  </si>
  <si>
    <t>TMW22103_GLP34_09465</t>
  </si>
  <si>
    <t>phosphoglucomutase/phosphomannomutase family protein</t>
  </si>
  <si>
    <t>TMW22103_GLP34_03720</t>
  </si>
  <si>
    <t>D-ribose pyranase</t>
  </si>
  <si>
    <t>TMW22103_GLP34_17795</t>
  </si>
  <si>
    <t>amidohydrolase family protein</t>
  </si>
  <si>
    <t>Amino sugar and nucleotide sugar metabolism</t>
  </si>
  <si>
    <t>TMW22103_GLP34_07080</t>
  </si>
  <si>
    <t>N-acetylmannosamine kinase</t>
  </si>
  <si>
    <t>TMW22103_GLP34_07075</t>
  </si>
  <si>
    <t>putative N-acetylmannosamine-6-phosphate 2-epimerase</t>
  </si>
  <si>
    <t>Fatty acid biosynthesis</t>
  </si>
  <si>
    <t>TMW22103_GLP34_07300</t>
  </si>
  <si>
    <t>long-chain fatty acid--CoA ligase</t>
  </si>
  <si>
    <t>TMW22103_GLP34_17715</t>
  </si>
  <si>
    <t>cyclopropane fatty acyl phospholipid synthase</t>
  </si>
  <si>
    <t>TMW22103_GLP34_00850</t>
  </si>
  <si>
    <t>acyl-CoA thioester hydrolase YciA</t>
  </si>
  <si>
    <t>TMW22103_GLP34_16605</t>
  </si>
  <si>
    <t>fatty acid oxidation complex subunit alpha FadB</t>
  </si>
  <si>
    <t>TMW22103_GLP34_09575</t>
  </si>
  <si>
    <t>fatty acid oxidation complex subunit alpha FadJ</t>
  </si>
  <si>
    <t>TMW22103_GLP34_09580</t>
  </si>
  <si>
    <t>acetyl-CoA C-acyltransferase FadI</t>
  </si>
  <si>
    <t>TMW22103_GLP34_17475</t>
  </si>
  <si>
    <t>TMW22103_GLP34_17485</t>
  </si>
  <si>
    <t>anaerobic glycerol-3-phosphate dehydrogenase subunit C</t>
  </si>
  <si>
    <t>TMW22103_GLP34_10755</t>
  </si>
  <si>
    <t>NAD(P)H-dependent glycerol-3-phosphate dehydrogenase</t>
  </si>
  <si>
    <t>TMW22103_GLP34_17480</t>
  </si>
  <si>
    <t>glycerol-3-phosphate dehydrogenase subunit GlpB</t>
  </si>
  <si>
    <t>TMW22103_GLP34_00600</t>
  </si>
  <si>
    <t>glycerophosphodiester phosphodiesterase</t>
  </si>
  <si>
    <t>TMW22103_GLP34_05580</t>
  </si>
  <si>
    <t>Nucleosides and nucleotides</t>
  </si>
  <si>
    <t>TMW22103_GLP34_10370</t>
  </si>
  <si>
    <t>TMW22103_GLP34_09950</t>
  </si>
  <si>
    <t>nucleotide sugar dehydrogenase</t>
  </si>
  <si>
    <t>TMW22103_GLP34_20775</t>
  </si>
  <si>
    <t>TMW22103_GLP34_15910</t>
  </si>
  <si>
    <t>IMP dehydrogenase</t>
  </si>
  <si>
    <t>TMW22103_GLP34_15915</t>
  </si>
  <si>
    <t>glutamine-hydrolyzing GMP synthase</t>
  </si>
  <si>
    <t>TMW22103_GLP34_20320</t>
  </si>
  <si>
    <t>TMW22103_GLP34_19515</t>
  </si>
  <si>
    <t>TMW22103_GLP34_08760</t>
  </si>
  <si>
    <t>outer membrane protein assembly factor BamE</t>
  </si>
  <si>
    <t>TMW22103_GLP34_16255</t>
  </si>
  <si>
    <t>MetQ/NlpA family lipoprotein</t>
  </si>
  <si>
    <t>TMW22103_GLP34_06940</t>
  </si>
  <si>
    <t>rhodanese-related sulfurtransferase</t>
  </si>
  <si>
    <t>TMW22103_GLP34_11315</t>
  </si>
  <si>
    <t>P-II family nitrogen regulator</t>
  </si>
  <si>
    <t>TMW22103_GLP34_06655</t>
  </si>
  <si>
    <t>TMW22103_GLP34_05240</t>
  </si>
  <si>
    <t>TMW22103_GLP34_09005</t>
  </si>
  <si>
    <t>TMW22103_GLP34_07235</t>
  </si>
  <si>
    <t>C69 family dipeptidase</t>
  </si>
  <si>
    <t>TMW22103_GLP34_02835</t>
  </si>
  <si>
    <t>peptidase C45</t>
  </si>
  <si>
    <t>TMW22103_GLP34_12500</t>
  </si>
  <si>
    <t>peptidoglycan DD-metalloendopeptidase family protein</t>
  </si>
  <si>
    <t>Amino acid metabolism</t>
  </si>
  <si>
    <t>TMW22103_GLP34_16850</t>
  </si>
  <si>
    <t>acetolactate synthase 2 catalytic subunit</t>
  </si>
  <si>
    <t>TMW22103_GLP34_15250</t>
  </si>
  <si>
    <t>Metionine degradation</t>
  </si>
  <si>
    <t>TMW22103_GLP34_05295</t>
  </si>
  <si>
    <t>glycine cleavage system aminomethyltransferase GcvT</t>
  </si>
  <si>
    <t>TMW22103_GLP34_18565</t>
  </si>
  <si>
    <t>glycine cleavage system transcriptional repressor</t>
  </si>
  <si>
    <t>Cysteine and methionine metabolism</t>
  </si>
  <si>
    <t>TMW22103_GLP34_20100</t>
  </si>
  <si>
    <t>TMW22103_GLP34_11835</t>
  </si>
  <si>
    <t>methionine synthase</t>
  </si>
  <si>
    <t>Arginine and proline mtabolism</t>
  </si>
  <si>
    <t>TMW22103_GLP34_03475</t>
  </si>
  <si>
    <t>bifunctional proline dehydrogenase/L-glutamate gamma-semialdehyde dehydrogenase PutA</t>
  </si>
  <si>
    <t>TMW22103_GLP34_15935</t>
  </si>
  <si>
    <t>glutamate decarboxylase</t>
  </si>
  <si>
    <t>TMW22103_GLP34_09340</t>
  </si>
  <si>
    <t>TMW22103_GLP34_09350</t>
  </si>
  <si>
    <t>TMW22103_GLP34_16820</t>
  </si>
  <si>
    <t>glutamine--fructose-6-phosphate transaminase (isomerizing)</t>
  </si>
  <si>
    <t>TMW22103_GLP34_15430</t>
  </si>
  <si>
    <t>TMW22103_GLP34_15425</t>
  </si>
  <si>
    <t>TMW22103_GLP34_06080</t>
  </si>
  <si>
    <t>aspartate-semialdehyde dehydrogenase</t>
  </si>
  <si>
    <t>TMW22103_GLP34_00275</t>
  </si>
  <si>
    <t>asparagine synthase B</t>
  </si>
  <si>
    <t>TMW22103_GLP34_04610</t>
  </si>
  <si>
    <t>adenylosuccinate synthase</t>
  </si>
  <si>
    <t>TMW22103_GLP34_16830</t>
  </si>
  <si>
    <t>threonine ammonia-lyase, biosynthetic</t>
  </si>
  <si>
    <t>TMW22103_GLP34_09295</t>
  </si>
  <si>
    <t>threonine synthase</t>
  </si>
  <si>
    <t>TMW22103_GLP34_08915</t>
  </si>
  <si>
    <t>phosphoserine phosphatase</t>
  </si>
  <si>
    <t>TMW22103_GLP34_00810</t>
  </si>
  <si>
    <t>TMW22103_GLP34_09300</t>
  </si>
  <si>
    <t>homoserine kinase</t>
  </si>
  <si>
    <t>TMW22103_GLP34_05285</t>
  </si>
  <si>
    <t>aminomethyl-transferring glycine dehydrogenase</t>
  </si>
  <si>
    <t>Arginine biosynthesis</t>
  </si>
  <si>
    <t>TMW22103_GLP34_10620</t>
  </si>
  <si>
    <t>N-acetyl-gamma-glutamyl-phosphate reductase</t>
  </si>
  <si>
    <t>TMW22103_GLP34_15445</t>
  </si>
  <si>
    <t>arginine deiminase</t>
  </si>
  <si>
    <t>TMW22103_GLP34_10605</t>
  </si>
  <si>
    <t>argininosuccinate lyase</t>
  </si>
  <si>
    <t>TMW22103_GLP34_10610</t>
  </si>
  <si>
    <t>argininosuccinate synthase</t>
  </si>
  <si>
    <t>TMW22103_GLP34_13355</t>
  </si>
  <si>
    <t>arginine ABC transporter ATP-binding protein ArtP</t>
  </si>
  <si>
    <t>TMW22103_GLP34_10615</t>
  </si>
  <si>
    <t>acetylglutamate kinase</t>
  </si>
  <si>
    <t>Arginine degradation and urea cycle</t>
  </si>
  <si>
    <t>TMW22103_GLP34_00975</t>
  </si>
  <si>
    <t>arginine decarboxylase</t>
  </si>
  <si>
    <t>Histidine metabolism</t>
  </si>
  <si>
    <t>TMW22103_GLP34_00545</t>
  </si>
  <si>
    <t>TMW22103_GLP34_00565</t>
  </si>
  <si>
    <t>TMW22103_GLP34_00560</t>
  </si>
  <si>
    <t>TMW22103_GLP34_00570</t>
  </si>
  <si>
    <t>Phenylalanine, tyrosine and tryptophan biosynthesis</t>
  </si>
  <si>
    <t>TMW22103_GLP34_00865</t>
  </si>
  <si>
    <t>tryptophan synthase subunit alpha</t>
  </si>
  <si>
    <t>TMW22103_GLP34_00870</t>
  </si>
  <si>
    <t>tryptophan synthase subunit beta</t>
  </si>
  <si>
    <t>TMW22103_GLP34_20800</t>
  </si>
  <si>
    <t>3-deoxy-7-phosphoheptulonate synthase AroG</t>
  </si>
  <si>
    <t>TMW22103_GLP34_07545</t>
  </si>
  <si>
    <t>TMW22103_GLP34_07540</t>
  </si>
  <si>
    <t>Lysine biosynthesis</t>
  </si>
  <si>
    <t>TMW22103_GLP34_15555</t>
  </si>
  <si>
    <t>lysine--tRNA ligase</t>
  </si>
  <si>
    <t>Lysine degradation</t>
  </si>
  <si>
    <t>TMW22103_GLP34_15540</t>
  </si>
  <si>
    <t>lysine decarboxylase</t>
  </si>
  <si>
    <t>Biosynthesis of cofactors</t>
  </si>
  <si>
    <t>TMW22103_GLP34_01250</t>
  </si>
  <si>
    <t>dihydroorotase</t>
  </si>
  <si>
    <t>TMW22103_GLP34_10895</t>
  </si>
  <si>
    <t>bifunctional phosphopantothenoylcysteine decarboxylase/phosphopantothenate--cysteine ligase CoaBC</t>
  </si>
  <si>
    <t>TMW22103_GLP34_20635</t>
  </si>
  <si>
    <t>4-hydroxy-3-polyprenylbenzoate decarboxylase</t>
  </si>
  <si>
    <t>TMW22103_GLP34_09525</t>
  </si>
  <si>
    <t>7-cyano-7-deazaguanine synthase QueC</t>
  </si>
  <si>
    <t>Quorum sensing/two-component system</t>
  </si>
  <si>
    <t>TMW22103_GLP34_07280</t>
  </si>
  <si>
    <t>activated long-chain acyl hydrolase LuxD</t>
  </si>
  <si>
    <t>TMW22103_GLP34_07275</t>
  </si>
  <si>
    <t>acyl-CoA reductase</t>
  </si>
  <si>
    <t>TMW22103_GLP34_10405</t>
  </si>
  <si>
    <t>30S ribosomal protein S12</t>
  </si>
  <si>
    <t>TMW22103_GLP34_21000</t>
  </si>
  <si>
    <t>30S ribosomal protein S19</t>
  </si>
  <si>
    <t>TMW22103_GLP34_20990</t>
  </si>
  <si>
    <t>30S ribosomal protein S3</t>
  </si>
  <si>
    <t>TMW22103_GLP34_21005</t>
  </si>
  <si>
    <t>50S ribosomal protein L2</t>
  </si>
  <si>
    <t>TMW22103_GLP34_01845</t>
  </si>
  <si>
    <t>50S ribosomal protein L35</t>
  </si>
  <si>
    <t>TMW22103_GLP34_11640</t>
  </si>
  <si>
    <t>ribosome hibernation promoting factor</t>
  </si>
  <si>
    <t>TMW22103_GLP34_09050</t>
  </si>
  <si>
    <t>ribosome maturation factor RimP</t>
  </si>
  <si>
    <t>TMW22103_GLP34_18950</t>
  </si>
  <si>
    <t>ribosome modulation factor</t>
  </si>
  <si>
    <t>TMW22103_GLP34_06175</t>
  </si>
  <si>
    <t>excinuclease ABC subunit UvrB</t>
  </si>
  <si>
    <t>TMW22103_GLP34_00060</t>
  </si>
  <si>
    <t>TMW22103_GLP34_15980</t>
  </si>
  <si>
    <t>TMW22103_GLP34_13980</t>
  </si>
  <si>
    <t>deoxyribodipyrimidine photo-lyase</t>
  </si>
  <si>
    <t>TMW22103_GLP34_09285</t>
  </si>
  <si>
    <t>deoxyribonuclease IV</t>
  </si>
  <si>
    <t>TMW22103_GLP34_19130</t>
  </si>
  <si>
    <t>DNA mismatch repair endonuclease MutL</t>
  </si>
  <si>
    <t>TMW22103_GLP34_01270</t>
  </si>
  <si>
    <t>penicillin-binding protein activator LpoB</t>
  </si>
  <si>
    <t>TMW22103_GLP34_15605</t>
  </si>
  <si>
    <t>penicillin-insensitive murein endopeptidase</t>
  </si>
  <si>
    <t>TMW22103_GLP34_15515</t>
  </si>
  <si>
    <t>DUF1045 domain-containing protein</t>
  </si>
  <si>
    <t>TMW22103_GLP34_19500</t>
  </si>
  <si>
    <t>DUF1255 family protein</t>
  </si>
  <si>
    <t>TMW22103_GLP34_02550</t>
  </si>
  <si>
    <t>DUF1311 domain-containing protein</t>
  </si>
  <si>
    <t>TMW22103_GLP34_03455</t>
  </si>
  <si>
    <t>DUF1501 domain-containing protein</t>
  </si>
  <si>
    <t>TMW22103_GLP34_18440</t>
  </si>
  <si>
    <t>DUF1904 family protein</t>
  </si>
  <si>
    <t>TMW22103_GLP34_17435</t>
  </si>
  <si>
    <t>DUF1971 domain-containing protein</t>
  </si>
  <si>
    <t>TMW22103_GLP34_04320</t>
  </si>
  <si>
    <t>DUF2999 family protein</t>
  </si>
  <si>
    <t>TMW22103_GLP34_16050</t>
  </si>
  <si>
    <t>DUF3412 domain-containing protein</t>
  </si>
  <si>
    <t>TMW22103_GLP34_03735</t>
  </si>
  <si>
    <t>DUF4432 family protein</t>
  </si>
  <si>
    <t>TMW22103_GLP34_11900</t>
  </si>
  <si>
    <t>DUF465 domain-containing protein</t>
  </si>
  <si>
    <t>TMW22103_GLP34_16925</t>
  </si>
  <si>
    <t>DUF494 family protein</t>
  </si>
  <si>
    <t>TMW22103_GLP34_13580</t>
  </si>
  <si>
    <t>TMW22103_GLP34_15085</t>
  </si>
  <si>
    <t>TMW22103_GLP34_03675</t>
  </si>
  <si>
    <t>TMW22103_GLP34_19080</t>
  </si>
  <si>
    <t>TMW22103_GLP34_03050</t>
  </si>
  <si>
    <t>TMW22103_GLP34_05435</t>
  </si>
  <si>
    <t>TMW22103_GLP34_08835</t>
  </si>
  <si>
    <t>TMW22103_GLP34_01640</t>
  </si>
  <si>
    <t>TMW22103_GLP34_21305</t>
  </si>
  <si>
    <t>TMW22103_GLP34_11320</t>
  </si>
  <si>
    <t>TMW22103_GLP34_11215</t>
  </si>
  <si>
    <t>TMW22103_GLP34_13615</t>
  </si>
  <si>
    <t>TMW22103_GLP34_19845</t>
  </si>
  <si>
    <t>TMW22103_GLP34_05180</t>
  </si>
  <si>
    <t>TMW22103_GLP34_04305</t>
  </si>
  <si>
    <t>TMW22103_GLP34_07985</t>
  </si>
  <si>
    <t>TMW22103_GLP34_10250</t>
  </si>
  <si>
    <t>TMW22103_GLP34_07270</t>
  </si>
  <si>
    <t>TMW22103_GLP34_13785</t>
  </si>
  <si>
    <t>TMW22103_GLP34_01280</t>
  </si>
  <si>
    <t>TMW22103_GLP34_03090</t>
  </si>
  <si>
    <t>TMW22103_GLP34_17075</t>
  </si>
  <si>
    <t>TMW22103_GLP34_03840</t>
  </si>
  <si>
    <t>hypothetical protein;hypothetical protein</t>
  </si>
  <si>
    <t>TMW22103_GLP34_07140</t>
  </si>
  <si>
    <t>XdhC family protein</t>
  </si>
  <si>
    <t>TMW22103_GLP34_05825</t>
  </si>
  <si>
    <t>YcgN family cysteine cluster protein</t>
  </si>
  <si>
    <t>TMW22103_GLP34_17235</t>
  </si>
  <si>
    <t>YfcL family protein</t>
  </si>
  <si>
    <t>TMW22103_GLP34_18745</t>
  </si>
  <si>
    <t>TMW22103_GLP34_07095</t>
  </si>
  <si>
    <t>YjhT family mutarotase</t>
  </si>
  <si>
    <t>TMW22103_GLP34_02625</t>
  </si>
  <si>
    <t>TMW22103_GLP34_17625</t>
  </si>
  <si>
    <t>YwbE family protein;YwbE family protein</t>
  </si>
  <si>
    <t>TMW22103_GLP34_02865</t>
  </si>
  <si>
    <t>TMW22103_GLP34_01560</t>
  </si>
  <si>
    <t>TMW22103_GLP34_07550</t>
  </si>
  <si>
    <t>TMW22103_GLP34_07570</t>
  </si>
  <si>
    <t>TMW22103_GLP34_02885</t>
  </si>
  <si>
    <t>TMW22103_GLP34_07590</t>
  </si>
  <si>
    <t>TMW22103_GLP34_05550</t>
  </si>
  <si>
    <t>TMW22103_GLP34_05560</t>
  </si>
  <si>
    <t>TMW22103_GLP34_11515</t>
  </si>
  <si>
    <t>BON domain-containing protein</t>
  </si>
  <si>
    <t>TMW22103_GLP34_01370</t>
  </si>
  <si>
    <t>Trm112 family protein</t>
  </si>
  <si>
    <t>TMW22103_GLP34_05070</t>
  </si>
  <si>
    <t>ATP-binding cassette domain-containing protein</t>
  </si>
  <si>
    <t>TMW22103_GLP34_16690</t>
  </si>
  <si>
    <t>TMW22103_GLP34_15760</t>
  </si>
  <si>
    <t>CBS domain-containing protein</t>
  </si>
  <si>
    <t>TMW22103_GLP34_13575</t>
  </si>
  <si>
    <t>GGGtGRT protein</t>
  </si>
  <si>
    <t>TMW22103_GLP34_10705</t>
  </si>
  <si>
    <t>HTH domain-containing protein</t>
  </si>
  <si>
    <t>TMW22103_GLP34_17820</t>
  </si>
  <si>
    <t>Ig-like domain-containing protein</t>
  </si>
  <si>
    <t>TMW22103_GLP34_08995</t>
  </si>
  <si>
    <t>TMW22103_GLP34_08775</t>
  </si>
  <si>
    <t>SsrA-binding protein SmpB</t>
  </si>
  <si>
    <t>TMW22103_GLP34_11915</t>
  </si>
  <si>
    <t>Tat pathway signal protein</t>
  </si>
  <si>
    <t>TMW22103_GLP34_11290</t>
  </si>
  <si>
    <t>TetR family transcriptional regulator</t>
  </si>
  <si>
    <t>TMW22103_GLP34_19565</t>
  </si>
  <si>
    <t>Rsd/AlgQ family anti-sigma factor</t>
  </si>
  <si>
    <t>TMW22103_GLP34_14760</t>
  </si>
  <si>
    <t>RNA-binding protein</t>
  </si>
  <si>
    <t>TMW22103_GLP34_05880</t>
  </si>
  <si>
    <t>TMW22103_GLP34_01825</t>
  </si>
  <si>
    <t>phosphotransferase</t>
  </si>
  <si>
    <t>TMW22103_GLP34_04455</t>
  </si>
  <si>
    <t>TMW22103_GLP34_03655</t>
  </si>
  <si>
    <t>nuclear transport factor 2 family protein</t>
  </si>
  <si>
    <t>TMW22103_GLP34_02895</t>
  </si>
  <si>
    <t>NAD-dependent protein deacylase</t>
  </si>
  <si>
    <t>TMW22103_GLP34_07390</t>
  </si>
  <si>
    <t>NAD(P)H-binding protein</t>
  </si>
  <si>
    <t>TMW22103_GLP34_01140</t>
  </si>
  <si>
    <t>methylated-DNA--[protein]-cysteine S-methyltransferase</t>
  </si>
  <si>
    <t>TMW22103_GLP34_12825</t>
  </si>
  <si>
    <t>metallophosphoesterase</t>
  </si>
  <si>
    <t>TMW22103_GLP34_19125</t>
  </si>
  <si>
    <t>LysM peptidoglycan-binding domain-containing protein</t>
  </si>
  <si>
    <t>TMW22103_GLP34_05300</t>
  </si>
  <si>
    <t>M20/M25/M40 family metallo-hydrolase</t>
  </si>
  <si>
    <t>TMW22103_GLP34_20085</t>
  </si>
  <si>
    <t>insulinase family protein</t>
  </si>
  <si>
    <t>TMW22103_GLP34_01555</t>
  </si>
  <si>
    <t>iron-sulfur cluster-binding protein</t>
  </si>
  <si>
    <t>TMW22103_GLP34_02445</t>
  </si>
  <si>
    <t>L,D-transpeptidase family protein</t>
  </si>
  <si>
    <t>TMW22103_GLP34_09955</t>
  </si>
  <si>
    <t>glycosyltransferase</t>
  </si>
  <si>
    <t>TMW22103_GLP34_02270</t>
  </si>
  <si>
    <t>GNAT family N-acetyltransferase</t>
  </si>
  <si>
    <t>TMW22103_GLP34_11305</t>
  </si>
  <si>
    <t>extracellular solute-binding protein</t>
  </si>
  <si>
    <t>TMW22103_GLP34_16815</t>
  </si>
  <si>
    <t>DeoR family transcriptional regulator</t>
  </si>
  <si>
    <t>TMW22103_GLP34_13290</t>
  </si>
  <si>
    <t>cystatin</t>
  </si>
  <si>
    <t>TMW22103_GLP34_20835</t>
  </si>
  <si>
    <t>TMW22103_GLP34_12675</t>
  </si>
  <si>
    <t>agglutination protein</t>
  </si>
  <si>
    <t>TMW22103_GLP34_15640</t>
  </si>
  <si>
    <t>AAA family ATPase</t>
  </si>
  <si>
    <t>TMW22103_GLP34_08060</t>
  </si>
  <si>
    <t>ABC-F family ATPase</t>
  </si>
  <si>
    <t>TMW22103_GLP34_07600</t>
  </si>
  <si>
    <t>AAA domain-containing protein</t>
  </si>
  <si>
    <t>TMW22103_GLP34_06295</t>
  </si>
  <si>
    <t>ATP-dependent Clp protease adapter ClpS</t>
  </si>
  <si>
    <t>TMW22103_GLP34_09290</t>
  </si>
  <si>
    <t>autonomous glycyl radical cofactor GrcA</t>
  </si>
  <si>
    <t>TMW22103_GLP34_10145</t>
  </si>
  <si>
    <t>ArsC family reductase</t>
  </si>
  <si>
    <t>TMW22103_GLP34_00630</t>
  </si>
  <si>
    <t>alpha-L-glutamate ligase-like protein</t>
  </si>
  <si>
    <t>Photobacterium_carnosum_TMW22149_GLP09_13160</t>
  </si>
  <si>
    <t>F0F1 ATP synthase subunit epsilon</t>
  </si>
  <si>
    <t>Photobacterium_carnosum_TMW22149_GLP09_13150</t>
  </si>
  <si>
    <t>Photobacterium_carnosum_TMW22149_GLP09_13135</t>
  </si>
  <si>
    <t>Photobacterium_carnosum_TMW22149_GLP09_13140</t>
  </si>
  <si>
    <t>Photobacterium_carnosum_TMW22149_GLP09_01170</t>
  </si>
  <si>
    <t>cytochrome ubiquinol oxidase subunit I</t>
  </si>
  <si>
    <t>Photobacterium_carnosum_TMW22149_GLP09_10960</t>
  </si>
  <si>
    <t>succinate dehydrogenase assembly factor 2 family protein</t>
  </si>
  <si>
    <t>Photobacterium_carnosum_TMW22149_GLP09_11555</t>
  </si>
  <si>
    <t>ubiquinone biosynthesis regulatory protein kinase UbiB</t>
  </si>
  <si>
    <t>Photobacterium_carnosum_TMW22149_GLP09_00085</t>
  </si>
  <si>
    <t>(2E,6E)-farnesyl diphosphate synthase</t>
  </si>
  <si>
    <t>Photobacterium_carnosum_TMW22149_GLP09_04225</t>
  </si>
  <si>
    <t>Photobacterium_carnosum_TMW22149_GLP09_01785</t>
  </si>
  <si>
    <t>Photobacterium_carnosum_TMW22149_GLP09_17150</t>
  </si>
  <si>
    <t>Photobacterium_carnosum_TMW22149_GLP09_08235</t>
  </si>
  <si>
    <t>Photobacterium_carnosum_TMW22149_GLP09_09735</t>
  </si>
  <si>
    <t>Re/Si-specific NAD(P)(+) transhydrogenase subunit beta</t>
  </si>
  <si>
    <t>Photobacterium_carnosum_TMW22149_GLP09_17565</t>
  </si>
  <si>
    <t>NAD(P)/FAD-dependent oxidoreductase</t>
  </si>
  <si>
    <t>Photobacterium_carnosum_TMW22149_GLP09_16965</t>
  </si>
  <si>
    <t>Photobacterium_carnosum_TMW22149_GLP09_05855</t>
  </si>
  <si>
    <t>flavodoxin FldB</t>
  </si>
  <si>
    <t>Photobacterium_carnosum_TMW22149_GLP09_16775</t>
  </si>
  <si>
    <t>Photobacterium_carnosum_TMW22149_GLP09_17365</t>
  </si>
  <si>
    <t>Photobacterium_carnosum_TMW22149_GLP09_17360</t>
  </si>
  <si>
    <t>Photobacterium_carnosum_TMW22149_GLP09_15580</t>
  </si>
  <si>
    <t>Photobacterium_carnosum_TMW22149_GLP09_01915</t>
  </si>
  <si>
    <t>Photobacterium_carnosum_TMW22149_GLP09_14885</t>
  </si>
  <si>
    <t>Photobacterium_carnosum_TMW22149_GLP09_15640</t>
  </si>
  <si>
    <t>Photobacterium_carnosum_TMW22149_GLP09_11310</t>
  </si>
  <si>
    <t>Photobacterium_carnosum_TMW22149_GLP09_09730</t>
  </si>
  <si>
    <t>Re/Si-specific NAD(P)(+) transhydrogenase subunit alpha</t>
  </si>
  <si>
    <t>Photobacterium_carnosum_TMW22149_GLP09_14365</t>
  </si>
  <si>
    <t>Photobacterium_carnosum_TMW22149_GLP09_05495</t>
  </si>
  <si>
    <t>Photobacterium_carnosum_TMW22149_GLP09_05500</t>
  </si>
  <si>
    <t>Photobacterium_carnosum_TMW22149_GLP09_14295</t>
  </si>
  <si>
    <t>Photobacterium_carnosum_TMW22149_GLP09_03770</t>
  </si>
  <si>
    <t>Photobacterium_carnosum_TMW22149_GLP09_01600</t>
  </si>
  <si>
    <t>phage shock protein PspA</t>
  </si>
  <si>
    <t>Photobacterium_carnosum_TMW22149_GLP09_11440</t>
  </si>
  <si>
    <t>cold-shock protein</t>
  </si>
  <si>
    <t>Photobacterium_carnosum_TMW22149_GLP09_10790</t>
  </si>
  <si>
    <t>carbon storage regulator CsrA</t>
  </si>
  <si>
    <t>Photobacterium_carnosum_TMW22149_GLP09_01605</t>
  </si>
  <si>
    <t>envelope stress response membrane protein PspB</t>
  </si>
  <si>
    <t>Photobacterium_carnosum_TMW22149_GLP09_04210</t>
  </si>
  <si>
    <t>Photobacterium_carnosum_TMW22149_GLP09_14425</t>
  </si>
  <si>
    <t>co-chaperone GroES</t>
  </si>
  <si>
    <t>Photobacterium_carnosum_TMW22149_GLP09_04930</t>
  </si>
  <si>
    <t>molecular chaperone TorD</t>
  </si>
  <si>
    <t>Photobacterium_carnosum_TMW22149_GLP09_11805</t>
  </si>
  <si>
    <t>ribosome-associated heat shock protein Hsp15</t>
  </si>
  <si>
    <t>Photobacterium_carnosum_TMW22149_GLP09_10195</t>
  </si>
  <si>
    <t>molecular chaperone</t>
  </si>
  <si>
    <t>Photobacterium_carnosum_TMW22149_GLP09_09905</t>
  </si>
  <si>
    <t>N-ethylmaleimide reductase</t>
  </si>
  <si>
    <t>Photobacterium_carnosum_TMW22149_GLP09_16950</t>
  </si>
  <si>
    <t>Photobacterium_carnosum_TMW22149_GLP09_17140</t>
  </si>
  <si>
    <t>magnesium/cobalt transporter CorA</t>
  </si>
  <si>
    <t>Photobacterium_carnosum_TMW22149_GLP09_00920</t>
  </si>
  <si>
    <t>Photobacterium_carnosum_TMW22149_GLP09_06825</t>
  </si>
  <si>
    <t>Fe(3+) ABC transporter substrate-binding protein</t>
  </si>
  <si>
    <t>Photobacterium_carnosum_TMW22149_GLP09_04650</t>
  </si>
  <si>
    <t>preprotein translocase subunit SecY</t>
  </si>
  <si>
    <t>Photobacterium_carnosum_TMW22149_GLP09_06660</t>
  </si>
  <si>
    <t>Photobacterium_carnosum_TMW22149_GLP09_13080</t>
  </si>
  <si>
    <t>Photobacterium_carnosum_TMW22149_GLP09_05715</t>
  </si>
  <si>
    <t>porin</t>
  </si>
  <si>
    <t>Photobacterium_carnosum_TMW22149_GLP09_01685</t>
  </si>
  <si>
    <t>transporter</t>
  </si>
  <si>
    <t>Photobacterium_carnosum_TMW22149_GLP09_16065</t>
  </si>
  <si>
    <t>efflux RND transporter periplasmic adaptor subunit</t>
  </si>
  <si>
    <t>Photobacterium_carnosum_TMW22149_GLP09_12650</t>
  </si>
  <si>
    <t>multidrug DMT transporter permease</t>
  </si>
  <si>
    <t>Photobacterium_carnosum_TMW22149_GLP09_16875</t>
  </si>
  <si>
    <t>secretion protein</t>
  </si>
  <si>
    <t>Photobacterium_carnosum_TMW22149_GLP09_11140</t>
  </si>
  <si>
    <t>Photobacterium_carnosum_TMW22149_GLP09_06870</t>
  </si>
  <si>
    <t>Photobacterium_carnosum_TMW22149_GLP09_06865</t>
  </si>
  <si>
    <t>Photobacterium_carnosum_TMW22149_GLP09_06110</t>
  </si>
  <si>
    <t>acetoacetyl-CoA reductase</t>
  </si>
  <si>
    <t>Photobacterium_carnosum_TMW22149_GLP09_16070</t>
  </si>
  <si>
    <t>efflux RND transporter permease subunit</t>
  </si>
  <si>
    <t>Photobacterium_carnosum_TMW22149_GLP09_08220</t>
  </si>
  <si>
    <t>iron-containing alcohol dehydrogenase</t>
  </si>
  <si>
    <t>Photobacterium_carnosum_TMW22149_GLP09_15800</t>
  </si>
  <si>
    <t>Photobacterium_carnosum_TMW22149_GLP09_15805</t>
  </si>
  <si>
    <t>lipoyl(octanoyl) transferase LipB</t>
  </si>
  <si>
    <t>Photobacterium_carnosum_TMW22149_GLP09_06850</t>
  </si>
  <si>
    <t>Photobacterium_carnosum_TMW22149_GLP09_05920</t>
  </si>
  <si>
    <t>bifunctional isocitrate dehydrogenase kinase/phosphatase</t>
  </si>
  <si>
    <t>Photobacterium_carnosum_TMW22149_GLP09_08480</t>
  </si>
  <si>
    <t>Photobacterium_carnosum_TMW22149_GLP09_08475</t>
  </si>
  <si>
    <t>Photobacterium_carnosum_TMW22149_GLP09_07470</t>
  </si>
  <si>
    <t>Photobacterium_carnosum_TMW22149_GLP09_06480</t>
  </si>
  <si>
    <t>Photobacterium_carnosum_TMW22149_GLP09_07605</t>
  </si>
  <si>
    <t>glycosyl hydrolase</t>
  </si>
  <si>
    <t>Photobacterium_carnosum_TMW22149_GLP09_07545</t>
  </si>
  <si>
    <t>maltose/maltodextrin ABC transporter substrate-binding protein MalE</t>
  </si>
  <si>
    <t>Photobacterium_carnosum_TMW22149_GLP09_07570</t>
  </si>
  <si>
    <t>Photobacterium_carnosum_TMW22149_GLP09_07595</t>
  </si>
  <si>
    <t>glycogen/starch/alpha-glucan family phosphorylase</t>
  </si>
  <si>
    <t>Photobacterium_carnosum_TMW22149_GLP09_07550</t>
  </si>
  <si>
    <t>maltose/maltodextrin ABC transporter ATP-binding protein MalK</t>
  </si>
  <si>
    <t>Photobacterium_carnosum_TMW22149_GLP09_07585</t>
  </si>
  <si>
    <t>1,4-alpha-glucan branching protein GlgB</t>
  </si>
  <si>
    <t>Photobacterium_carnosum_TMW22149_GLP09_07590</t>
  </si>
  <si>
    <t>Photobacterium_carnosum_TMW22149_GLP09_07580</t>
  </si>
  <si>
    <t>alpha,alpha-phosphotrehalase</t>
  </si>
  <si>
    <t>Photobacterium_carnosum_TMW22149_GLP09_14240</t>
  </si>
  <si>
    <t>N-acetylneuraminate lyase</t>
  </si>
  <si>
    <t>Photobacterium_carnosum_TMW22149_GLP09_14255</t>
  </si>
  <si>
    <t>Photobacterium_carnosum_TMW22149_GLP09_14250</t>
  </si>
  <si>
    <t>Photobacterium_carnosum_TMW22149_GLP09_06880</t>
  </si>
  <si>
    <t>1,6-anhydro-N-acetylmuramyl-L-alanine amidase AmpD</t>
  </si>
  <si>
    <t>Photobacterium_carnosum_TMW22149_GLP09_00555</t>
  </si>
  <si>
    <t>Photobacterium_carnosum_TMW22149_GLP09_06115</t>
  </si>
  <si>
    <t>acetyl-CoA C-acyltransferase</t>
  </si>
  <si>
    <t>Photobacterium_carnosum_TMW22149_GLP09_12960</t>
  </si>
  <si>
    <t>Photobacterium_carnosum_TMW22149_GLP09_01660</t>
  </si>
  <si>
    <t>Photobacterium_carnosum_TMW22149_GLP09_04240</t>
  </si>
  <si>
    <t>glycerol kinase GlpK</t>
  </si>
  <si>
    <t>Photobacterium_carnosum_TMW22149_GLP09_14740</t>
  </si>
  <si>
    <t>Photobacterium_carnosum_TMW22149_GLP09_14745</t>
  </si>
  <si>
    <t>Photobacterium_carnosum_TMW22149_GLP09_03865</t>
  </si>
  <si>
    <t>Photobacterium_carnosum_TMW22149_GLP09_03855</t>
  </si>
  <si>
    <t>glycerol-3-phosphate transporter</t>
  </si>
  <si>
    <t>Photobacterium_carnosum_TMW22149_GLP09_00445</t>
  </si>
  <si>
    <t>flagellar biosynthesis anti-sigma factor FlgM</t>
  </si>
  <si>
    <t>Cholin degradation (anaerobic)</t>
  </si>
  <si>
    <t>Productin of H2</t>
  </si>
  <si>
    <t>Nuclesides and nucleotides</t>
  </si>
  <si>
    <t>Photobacterium_carnosum_TMW22149_GLP09_06290</t>
  </si>
  <si>
    <t>Photobacterium_carnosum_TMW22149_GLP09_06545</t>
  </si>
  <si>
    <t>Photobacterium_carnosum_TMW22149_GLP09_00020</t>
  </si>
  <si>
    <t>Photobacterium_carnosum_TMW22149_GLP09_03715</t>
  </si>
  <si>
    <t>bifunctional metallophosphatase/5'-nucleotidase</t>
  </si>
  <si>
    <t>Photobacterium_carnosum_TMW22149_GLP09_04450</t>
  </si>
  <si>
    <t>phosphoribulokinase</t>
  </si>
  <si>
    <t>Photobacterium_carnosum_TMW22149_GLP09_04130</t>
  </si>
  <si>
    <t>Photobacterium_carnosum_TMW22149_GLP09_15435</t>
  </si>
  <si>
    <t>Photobacterium_carnosum_TMW22149_GLP09_10225</t>
  </si>
  <si>
    <t>D-alanyl-D-alanine endopeptidase</t>
  </si>
  <si>
    <t>Photobacterium_carnosum_TMW22149_GLP09_14050</t>
  </si>
  <si>
    <t>sulfatase-like hydrolase/transferase</t>
  </si>
  <si>
    <t>Photobacterium_carnosum_TMW22149_GLP09_12800</t>
  </si>
  <si>
    <t>bifunctional uridylyltransferase/uridylyl-removing protein GlnD</t>
  </si>
  <si>
    <t>Photobacterium_carnosum_TMW22149_GLP09_05955</t>
  </si>
  <si>
    <t>glutamate synthase small subunit</t>
  </si>
  <si>
    <t>Peptidase/protease</t>
  </si>
  <si>
    <t>Photobacterium_carnosum_TMW22149_GLP09_05620</t>
  </si>
  <si>
    <t>Photobacterium_carnosum_TMW22149_GLP09_05625</t>
  </si>
  <si>
    <t>Photobacterium_carnosum_TMW22149_GLP09_17040</t>
  </si>
  <si>
    <t>Photobacterium_carnosum_TMW22149_GLP09_05170</t>
  </si>
  <si>
    <t>Photobacterium_carnosum_TMW22149_GLP09_17485</t>
  </si>
  <si>
    <t>Photobacterium_carnosum_TMW22149_GLP09_10920</t>
  </si>
  <si>
    <t>signal peptidase I</t>
  </si>
  <si>
    <t>Photobacterium_carnosum_TMW22149_GLP09_03395</t>
  </si>
  <si>
    <t>Photobacterium_carnosum_TMW22149_GLP09_05915</t>
  </si>
  <si>
    <t>Photobacterium_carnosum_TMW22149_GLP09_13185</t>
  </si>
  <si>
    <t>Photobacterium_carnosum_TMW22149_GLP09_08785</t>
  </si>
  <si>
    <t>Photobacterium_carnosum_TMW22149_GLP09_08790</t>
  </si>
  <si>
    <t>Photobacterium_carnosum_TMW22149_GLP09_08815</t>
  </si>
  <si>
    <t>Photobacterium_carnosum_TMW22149_GLP09_08810</t>
  </si>
  <si>
    <t>Photobacterium_carnosum_TMW22149_GLP09_13190</t>
  </si>
  <si>
    <t>Photobacterium_carnosum_TMW22149_GLP09_16095</t>
  </si>
  <si>
    <t>Photobacterium_carnosum_TMW22149_GLP09_11035</t>
  </si>
  <si>
    <t>phosphoglycerate dehydrogenase</t>
  </si>
  <si>
    <t>Photobacterium_carnosum_TMW22149_GLP09_07360</t>
  </si>
  <si>
    <t>Photobacterium_carnosum_TMW22149_GLP09_04320</t>
  </si>
  <si>
    <t>Photobacterium_carnosum_TMW22149_GLP09_04415</t>
  </si>
  <si>
    <t>acetylornithine/succinylornithine family transaminase</t>
  </si>
  <si>
    <t>Photobacterium_carnosum_TMW22149_GLP09_08985</t>
  </si>
  <si>
    <t>Photobacterium_carnosum_TMW22149_GLP09_08990</t>
  </si>
  <si>
    <t>Photobacterium_carnosum_TMW22149_GLP09_01310</t>
  </si>
  <si>
    <t>Photobacterium_carnosum_TMW22149_GLP09_11915</t>
  </si>
  <si>
    <t>Photobacterium_carnosum_TMW22149_GLP09_01365</t>
  </si>
  <si>
    <t>Photobacterium_carnosum_TMW22149_GLP09_07355</t>
  </si>
  <si>
    <t>lysine-sensitive aspartokinase 3</t>
  </si>
  <si>
    <t>Tyrosine metabolism</t>
  </si>
  <si>
    <t>Photobacterium_carnosum_TMW22149_GLP09_15160</t>
  </si>
  <si>
    <t>5-carboxymethyl-2-hydroxymuconate isomerase</t>
  </si>
  <si>
    <t>Photobacterium_carnosum_TMW22149_GLP09_11365</t>
  </si>
  <si>
    <t>Photobacterium_carnosum_TMW22149_GLP09_11360</t>
  </si>
  <si>
    <t>Photobacterium_carnosum_TMW22149_GLP09_03570</t>
  </si>
  <si>
    <t>GTP 3',8-cyclase MoaA</t>
  </si>
  <si>
    <t>Photobacterium_carnosum_TMW22149_GLP09_14090</t>
  </si>
  <si>
    <t>alkaline phosphatase family protein</t>
  </si>
  <si>
    <t>Photobacterium_carnosum_TMW22149_GLP09_14525</t>
  </si>
  <si>
    <t>Photobacterium_carnosum_TMW22149_GLP09_10850</t>
  </si>
  <si>
    <t>2-C-methyl-D-erythritol 2,4-cyclodiphosphate synthase</t>
  </si>
  <si>
    <t>Photobacterium_carnosum_TMW22149_GLP09_05705</t>
  </si>
  <si>
    <t>ribosome assembly RNA-binding protein YhbY</t>
  </si>
  <si>
    <t>Photobacterium_carnosum_TMW22149_GLP09_05640</t>
  </si>
  <si>
    <t>30S ribosomal protein S15</t>
  </si>
  <si>
    <t>Photobacterium_carnosum_TMW22149_GLP09_05770</t>
  </si>
  <si>
    <t>30S ribosomal protein S20</t>
  </si>
  <si>
    <t>Photobacterium_carnosum_TMW22149_GLP09_13050</t>
  </si>
  <si>
    <t>50S ribosomal protein L34</t>
  </si>
  <si>
    <t>Photobacterium_carnosum_TMW22149_GLP09_04615</t>
  </si>
  <si>
    <t>30S ribosomal protein S14</t>
  </si>
  <si>
    <t>Photobacterium_carnosum_TMW22149_GLP09_05665</t>
  </si>
  <si>
    <t>Photobacterium_carnosum_TMW22149_GLP09_07165</t>
  </si>
  <si>
    <t>Photobacterium_carnosum_TMW22149_GLP09_04565</t>
  </si>
  <si>
    <t>Photobacterium_carnosum_TMW22149_GLP09_15880</t>
  </si>
  <si>
    <t>rRNA maturation RNase YbeY</t>
  </si>
  <si>
    <t>Photobacterium_carnosum_TMW22149_GLP09_02805</t>
  </si>
  <si>
    <t>Photobacterium_carnosum_TMW22149_GLP09_11120</t>
  </si>
  <si>
    <t>DNA (cytosine-5-)-methyltransferase</t>
  </si>
  <si>
    <t>Photobacterium_carnosum_TMW22149_GLP09_13285</t>
  </si>
  <si>
    <t>Photobacterium_carnosum_TMW22149_GLP09_04595</t>
  </si>
  <si>
    <t>Photobacterium_carnosum_TMW22149_GLP09_05850</t>
  </si>
  <si>
    <t>site-specific tyrosine recombinase XerD</t>
  </si>
  <si>
    <t>Photobacterium_carnosum_TMW22149_GLP09_11145</t>
  </si>
  <si>
    <t>ExeM/NucH family extracellular endonuclease</t>
  </si>
  <si>
    <t>Photobacterium_carnosum_TMW22149_GLP09_13055</t>
  </si>
  <si>
    <t>ribonuclease P protein component</t>
  </si>
  <si>
    <t>Proteins not assigned to pathways</t>
  </si>
  <si>
    <t>Photobacterium_carnosum_TMW22149_GLP09_05610</t>
  </si>
  <si>
    <t>Photobacterium_carnosum_TMW22149_GLP09_11995</t>
  </si>
  <si>
    <t>Photobacterium_carnosum_TMW22149_GLP09_10980</t>
  </si>
  <si>
    <t>Photobacterium_carnosum_TMW22149_GLP09_07565</t>
  </si>
  <si>
    <t>Photobacterium_carnosum_TMW22149_GLP09_13915</t>
  </si>
  <si>
    <t>Photobacterium_carnosum_TMW22149_GLP09_12130</t>
  </si>
  <si>
    <t>Photobacterium_carnosum_TMW22149_GLP09_10525</t>
  </si>
  <si>
    <t>Photobacterium_carnosum_TMW22149_GLP09_04430</t>
  </si>
  <si>
    <t>DUF1338 family protein</t>
  </si>
  <si>
    <t>Photobacterium_carnosum_TMW22149_GLP09_03350</t>
  </si>
  <si>
    <t>DUF444 family protein</t>
  </si>
  <si>
    <t>Photobacterium_carnosum_TMW22149_GLP09_05240</t>
  </si>
  <si>
    <t>DTW domain-containing protein</t>
  </si>
  <si>
    <t>Photobacterium_carnosum_TMW22149_GLP09_07835</t>
  </si>
  <si>
    <t>DUF305 domain-containing protein</t>
  </si>
  <si>
    <t>Photobacterium_carnosum_TMW22149_GLP09_11420</t>
  </si>
  <si>
    <t>Photobacterium_carnosum_TMW22149_GLP09_16020</t>
  </si>
  <si>
    <t>Photobacterium_carnosum_TMW22149_GLP09_10590</t>
  </si>
  <si>
    <t>Photobacterium_carnosum_TMW22149_GLP09_04230</t>
  </si>
  <si>
    <t>Photobacterium_carnosum_TMW22149_GLP09_12070</t>
  </si>
  <si>
    <t>DUF3389 family protein</t>
  </si>
  <si>
    <t>Photobacterium_carnosum_TMW22149_GLP09_06275</t>
  </si>
  <si>
    <t>Photobacterium_carnosum_TMW22149_GLP09_00255</t>
  </si>
  <si>
    <t>helix-turn-helix domain-containing protein</t>
  </si>
  <si>
    <t>Photobacterium_carnosum_TMW22149_GLP09_03300</t>
  </si>
  <si>
    <t>Photobacterium_carnosum_TMW22149_GLP09_05075</t>
  </si>
  <si>
    <t>Photobacterium_carnosum_TMW22149_GLP09_01795</t>
  </si>
  <si>
    <t>DUF2492 family protein</t>
  </si>
  <si>
    <t>Photobacterium_carnosum_TMW22149_GLP09_16230</t>
  </si>
  <si>
    <t>Photobacterium_carnosum_TMW22149_GLP09_02155</t>
  </si>
  <si>
    <t>Photobacterium_carnosum_TMW22149_GLP09_07210</t>
  </si>
  <si>
    <t>Photobacterium_carnosum_TMW22149_GLP09_03345</t>
  </si>
  <si>
    <t>Photobacterium_carnosum_TMW22149_GLP09_17770</t>
  </si>
  <si>
    <t>Photobacterium_carnosum_TMW22149_GLP09_14060</t>
  </si>
  <si>
    <t>Photobacterium_carnosum_TMW22149_GLP09_11930</t>
  </si>
  <si>
    <t>Photobacterium_carnosum_TMW22149_GLP09_07045</t>
  </si>
  <si>
    <t>ClpXP protease specificity-enhancing factor</t>
  </si>
  <si>
    <t>Photobacterium_carnosum_TMW22149_GLP09_00720</t>
  </si>
  <si>
    <t>Photobacterium_carnosum_TMW22149_GLP09_13695</t>
  </si>
  <si>
    <t>Photobacterium_carnosum_TMW22149_GLP09_06315</t>
  </si>
  <si>
    <t>patatin family protein</t>
  </si>
  <si>
    <t>Photobacterium_carnosum_TMW22149_GLP09_01345</t>
  </si>
  <si>
    <t>YciI family protein</t>
  </si>
  <si>
    <t>Photobacterium_carnosum_TMW22149_GLP09_05605</t>
  </si>
  <si>
    <t>Photobacterium_carnosum_TMW22149_GLP09_08745</t>
  </si>
  <si>
    <t>co-chaperone DjlA</t>
  </si>
  <si>
    <t>Photobacterium_carnosum_TMW22149_GLP09_04205</t>
  </si>
  <si>
    <t>response regulator</t>
  </si>
  <si>
    <t>Photobacterium_carnosum_TMW22149_GLP09_06650</t>
  </si>
  <si>
    <t>Photobacterium_carnosum_TMW22149_GLP09_16990</t>
  </si>
  <si>
    <t>YdcF family protein</t>
  </si>
  <si>
    <t>Photobacterium_carnosum_TMW22149_GLP09_14315</t>
  </si>
  <si>
    <t>Photobacterium_carnosum_TMW22149_GLP09_06120</t>
  </si>
  <si>
    <t>Photobacterium_carnosum_TMW22149_GLP09_13950</t>
  </si>
  <si>
    <t>metalloregulator ArsR/SmtB family transcription factor</t>
  </si>
  <si>
    <t>Photobacterium_carnosum_TMW22149_GLP09_02220</t>
  </si>
  <si>
    <t>Photobacterium_carnosum_TMW22149_GLP09_11315</t>
  </si>
  <si>
    <t>Photobacterium_carnosum_TMW22149_GLP09_03355</t>
  </si>
  <si>
    <t>Photobacterium_carnosum_TMW22149_GLP09_14575</t>
  </si>
  <si>
    <t>sigma D regulator</t>
  </si>
  <si>
    <t>Photobacterium_carnosum_TMW22149_GLP09_12315</t>
  </si>
  <si>
    <t>tRNA 5-hydroxyuridine modification protein YegQ</t>
  </si>
  <si>
    <t>Photobacterium_carnosum_TMW22149_GLP09_07725</t>
  </si>
  <si>
    <t>Photobacterium_carnosum_TMW22149_GLP09_13855</t>
  </si>
  <si>
    <t>Photobacterium_carnosum_TMW22149_GLP09_14265</t>
  </si>
  <si>
    <t>YhcH/YjgK/YiaL family protein</t>
  </si>
  <si>
    <t>Photobacterium_carnosum_TMW22149_GLP09_01390</t>
  </si>
  <si>
    <t>PHP domain-containing protein</t>
  </si>
  <si>
    <t>Photobacterium_carnosum_TMW22149_GLP09_00220</t>
  </si>
  <si>
    <t>Photobacterium_carnosum_TMW22149_GLP09_08760</t>
  </si>
  <si>
    <t>Photobacterium_carnosum_TMW22149_GLP09_10220</t>
  </si>
  <si>
    <t>Photobacterium_carnosum_TMW22149_GLP09_00970</t>
  </si>
  <si>
    <t>Slp/YeaY family lipoprotein</t>
  </si>
  <si>
    <t>Photobacterium_carnosum_TMW22149_GLP09_15205</t>
  </si>
  <si>
    <t>alpha-hydroxy-acid oxidizing protein</t>
  </si>
  <si>
    <t>TMW22134_GLP25_03400</t>
  </si>
  <si>
    <t>NADH dehydrogenase (quinone) subunit D</t>
  </si>
  <si>
    <t>TMW22134_GLP25_00205</t>
  </si>
  <si>
    <t>TMW22134_GLP25_03410</t>
  </si>
  <si>
    <t>NADH-quinone oxidoreductase subunit NuoF</t>
  </si>
  <si>
    <t>TMW22134_GLP25_02100</t>
  </si>
  <si>
    <t>TMW22134_GLP25_02105</t>
  </si>
  <si>
    <t>TMW22134_GLP25_15500</t>
  </si>
  <si>
    <t>TMW22134_GLP25_04360</t>
  </si>
  <si>
    <t>c-type cytochrome biogenesis protein CcmI</t>
  </si>
  <si>
    <t>TMW22134_GLP25_05530</t>
  </si>
  <si>
    <t>TMW22134_GLP25_07055</t>
  </si>
  <si>
    <t>TMW22134_GLP25_12995</t>
  </si>
  <si>
    <t>TMW22134_GLP25_13005</t>
  </si>
  <si>
    <t>TMW22134_GLP25_13000</t>
  </si>
  <si>
    <t>TMW22134_GLP25_06235</t>
  </si>
  <si>
    <t>TMW22134_GLP25_19075</t>
  </si>
  <si>
    <t>TMW22134_GLP25_09945</t>
  </si>
  <si>
    <t>TMW22134_GLP25_01515</t>
  </si>
  <si>
    <t>nitroreductase family protein</t>
  </si>
  <si>
    <t>TMW22134_GLP25_01230</t>
  </si>
  <si>
    <t>oxidoreductase</t>
  </si>
  <si>
    <t>TMW22134_GLP25_08675</t>
  </si>
  <si>
    <t>TMW22134_GLP25_07660</t>
  </si>
  <si>
    <t>TMW22134_GLP25_02310</t>
  </si>
  <si>
    <t>TMW22134_GLP25_11670</t>
  </si>
  <si>
    <t>TMW22134_GLP25_03385</t>
  </si>
  <si>
    <t>TMW22134_GLP25_10265</t>
  </si>
  <si>
    <t>FAD:protein FMN transferase</t>
  </si>
  <si>
    <t>Heme tansport</t>
  </si>
  <si>
    <t>TMW22134_GLP25_19855</t>
  </si>
  <si>
    <t>radical SAM family heme chaperone HemW</t>
  </si>
  <si>
    <t>TMW22134_GLP25_06970</t>
  </si>
  <si>
    <t>TMW22134_GLP25_18845</t>
  </si>
  <si>
    <t>TMW22134_GLP25_18840</t>
  </si>
  <si>
    <t>TMW22134_GLP25_18790</t>
  </si>
  <si>
    <t>TMW22134_GLP25_18785</t>
  </si>
  <si>
    <t>TMW22134_GLP25_06685</t>
  </si>
  <si>
    <t>sulfurtransferase TusE</t>
  </si>
  <si>
    <t>TMW22134_GLP25_12970</t>
  </si>
  <si>
    <t>TMW22134_GLP25_19510</t>
  </si>
  <si>
    <t>TMW22134_GLP25_19505</t>
  </si>
  <si>
    <t>TMW22134_GLP25_03860</t>
  </si>
  <si>
    <t>TMW22134_GLP25_03855</t>
  </si>
  <si>
    <t>TMW22134_GLP25_05505</t>
  </si>
  <si>
    <t>TMAO reductase system periplasmic protein TorT</t>
  </si>
  <si>
    <t>TMW22134_GLP25_17125</t>
  </si>
  <si>
    <t>TMW22134_GLP25_09065</t>
  </si>
  <si>
    <t>TMW22134_GLP25_00225</t>
  </si>
  <si>
    <t>TMW22134_GLP25_16450</t>
  </si>
  <si>
    <t>TMW22134_GLP25_16445</t>
  </si>
  <si>
    <t>TMW22134_GLP25_00210</t>
  </si>
  <si>
    <t>TMW22134_GLP25_07035</t>
  </si>
  <si>
    <t>TMW22134_GLP25_00195</t>
  </si>
  <si>
    <t>TMW22134_GLP25_00215</t>
  </si>
  <si>
    <t>TMW22134_GLP25_00255</t>
  </si>
  <si>
    <t>TMW22134_GLP25_07040</t>
  </si>
  <si>
    <t>TMW22134_GLP25_12305</t>
  </si>
  <si>
    <t>TMW22134_GLP25_12310</t>
  </si>
  <si>
    <t>TMW22134_GLP25_13575</t>
  </si>
  <si>
    <t>TMW22134_GLP25_18945</t>
  </si>
  <si>
    <t>NO-inducible flavohemoprotein</t>
  </si>
  <si>
    <t>TMW22134_GLP25_12135</t>
  </si>
  <si>
    <t>TMW22134_GLP25_13170</t>
  </si>
  <si>
    <t>TMW22134_GLP25_05950</t>
  </si>
  <si>
    <t>TMW22134_GLP25_18880</t>
  </si>
  <si>
    <t>TMW22134_GLP25_03015</t>
  </si>
  <si>
    <t>TMW22134_GLP25_17920</t>
  </si>
  <si>
    <t>TMW22134_GLP25_11690</t>
  </si>
  <si>
    <t>TMW22134_GLP25_08885</t>
  </si>
  <si>
    <t>TerB family tellurite resistance protein</t>
  </si>
  <si>
    <t>TMW22134_GLP25_07155</t>
  </si>
  <si>
    <t>TMW22134_GLP25_09035</t>
  </si>
  <si>
    <t>TMW22134_GLP25_18450</t>
  </si>
  <si>
    <t>TMW22134_GLP25_19155</t>
  </si>
  <si>
    <t>dipeptide ABC transporter ATP-binding protein</t>
  </si>
  <si>
    <t>TMW22134_GLP25_03485</t>
  </si>
  <si>
    <t>TMW22134_GLP25_02950</t>
  </si>
  <si>
    <t>TMW22134_GLP25_19150</t>
  </si>
  <si>
    <t>ABC transporter substrate-binding protein;ABC transporter substrate-binding protein</t>
  </si>
  <si>
    <t>TMW22134_GLP25_14250</t>
  </si>
  <si>
    <t>translocation/assembly module TamB</t>
  </si>
  <si>
    <t>TMW22134_GLP25_17305</t>
  </si>
  <si>
    <t>transporter substrate-binding domain-containing protein</t>
  </si>
  <si>
    <t>TMW22134_GLP25_14135</t>
  </si>
  <si>
    <t>TMW22134_GLP25_09115</t>
  </si>
  <si>
    <t>TMW22134_GLP25_02305</t>
  </si>
  <si>
    <t>TMW22134_GLP25_13205</t>
  </si>
  <si>
    <t>sodium/solute symporter</t>
  </si>
  <si>
    <t>TMW22134_GLP25_07695</t>
  </si>
  <si>
    <t>TMW22134_GLP25_07690</t>
  </si>
  <si>
    <t>TMW22134_GLP25_16280</t>
  </si>
  <si>
    <t>TMW22134_GLP25_07685</t>
  </si>
  <si>
    <t>TMW22134_GLP25_15705</t>
  </si>
  <si>
    <t>TMW22134_GLP25_05250</t>
  </si>
  <si>
    <t>TMW22134_GLP25_01740</t>
  </si>
  <si>
    <t>alcohol dehydrogenase AdhP</t>
  </si>
  <si>
    <t>TMW22134_GLP25_13540</t>
  </si>
  <si>
    <t>TMW22134_GLP25_08550</t>
  </si>
  <si>
    <t>TMW22134_GLP25_02180</t>
  </si>
  <si>
    <t>TMW22134_GLP25_05090</t>
  </si>
  <si>
    <t>TMW22134_GLP25_05620</t>
  </si>
  <si>
    <t>TMW22134_GLP25_18620</t>
  </si>
  <si>
    <t>TMW22134_GLP25_04835</t>
  </si>
  <si>
    <t>TMW22134_GLP25_12740</t>
  </si>
  <si>
    <t>TMW22134_GLP25_14110</t>
  </si>
  <si>
    <t>TMW22134_GLP25_16325</t>
  </si>
  <si>
    <t>TMW22134_GLP25_16330</t>
  </si>
  <si>
    <t>TMW22134_GLP25_02250</t>
  </si>
  <si>
    <t>TMW22134_GLP25_08775</t>
  </si>
  <si>
    <t>TMW22134_GLP25_02185</t>
  </si>
  <si>
    <t>TMW22134_GLP25_02200</t>
  </si>
  <si>
    <t>TMW22134_GLP25_03215</t>
  </si>
  <si>
    <t>TMW22134_GLP25_18170</t>
  </si>
  <si>
    <t>sugar transferase</t>
  </si>
  <si>
    <t>TMW22134_GLP25_06745</t>
  </si>
  <si>
    <t>beta-galactosidase subunit alpha</t>
  </si>
  <si>
    <t>TMW22134_GLP25_01670</t>
  </si>
  <si>
    <t>galactose/glucose ABC transporter substrate-binding protein MglB</t>
  </si>
  <si>
    <t>TMW22134_GLP25_12895</t>
  </si>
  <si>
    <t>TMW22134_GLP25_02900</t>
  </si>
  <si>
    <t>TMW22134_GLP25_19260</t>
  </si>
  <si>
    <t>TMW22134_GLP25_00675</t>
  </si>
  <si>
    <t>TMW22134_GLP25_04395</t>
  </si>
  <si>
    <t>TMW22134_GLP25_04390</t>
  </si>
  <si>
    <t>TMW22134_GLP25_13365</t>
  </si>
  <si>
    <t>TMW22134_GLP25_12040</t>
  </si>
  <si>
    <t>TMW22134_GLP25_12050</t>
  </si>
  <si>
    <t>TMW22134_GLP25_00940</t>
  </si>
  <si>
    <t>glycerophosphoryl diester phosphodiesterase</t>
  </si>
  <si>
    <t>TMW22134_GLP25_18320</t>
  </si>
  <si>
    <t>TMW22134_GLP25_14595</t>
  </si>
  <si>
    <t>1-acylglycerol-3-phosphate O-acyltransferase</t>
  </si>
  <si>
    <t>TMW22134_GLP25_13210</t>
  </si>
  <si>
    <t>TMW22134_GLP25_13215</t>
  </si>
  <si>
    <t>TMW22134_GLP25_03595</t>
  </si>
  <si>
    <t>TMW22134_GLP25_16905</t>
  </si>
  <si>
    <t>TMW22134_GLP25_14360</t>
  </si>
  <si>
    <t>TMW22134_GLP25_09240</t>
  </si>
  <si>
    <t>TolC family outer membrane protein</t>
  </si>
  <si>
    <t>TMW22134_GLP25_07235</t>
  </si>
  <si>
    <t>TMW22134_GLP25_07740</t>
  </si>
  <si>
    <t>peptidoglycan-binding protein LysM</t>
  </si>
  <si>
    <t>TMW22134_GLP25_18155</t>
  </si>
  <si>
    <t>polysaccharide biosynthesis protein</t>
  </si>
  <si>
    <t>TMW22134_GLP25_10935</t>
  </si>
  <si>
    <t>lipopolysaccharide assembly protein LapB</t>
  </si>
  <si>
    <t>TMW22134_GLP25_13355</t>
  </si>
  <si>
    <t>TMW22134_GLP25_14125</t>
  </si>
  <si>
    <t>TMW22134_GLP25_12440</t>
  </si>
  <si>
    <t>TMW22134_GLP25_05540</t>
  </si>
  <si>
    <t>TMW22134_GLP25_12435</t>
  </si>
  <si>
    <t>TMW22134_GLP25_17475</t>
  </si>
  <si>
    <t>TMW22134_GLP25_09370</t>
  </si>
  <si>
    <t>TMW22134_GLP25_09365</t>
  </si>
  <si>
    <t>glycine cleavage system protein GcvH</t>
  </si>
  <si>
    <t>TMW22134_GLP25_13605</t>
  </si>
  <si>
    <t>TMW22134_GLP25_16070</t>
  </si>
  <si>
    <t>TMW22134_GLP25_11580</t>
  </si>
  <si>
    <t>TMW22134_GLP25_13315</t>
  </si>
  <si>
    <t>biosynthetic arginine decarboxylase</t>
  </si>
  <si>
    <t>Arginine and proline metabolism</t>
  </si>
  <si>
    <t>TMW22134_GLP25_01960</t>
  </si>
  <si>
    <t>TMW22134_GLP25_14620</t>
  </si>
  <si>
    <t>TMW22134_GLP25_14615</t>
  </si>
  <si>
    <t>TMW22134_GLP25_06155</t>
  </si>
  <si>
    <t>TMW22134_GLP25_12770</t>
  </si>
  <si>
    <t>TMW22134_GLP25_17455</t>
  </si>
  <si>
    <t>TMW22134_GLP25_12725</t>
  </si>
  <si>
    <t>TMW22134_GLP25_12360</t>
  </si>
  <si>
    <t>TMW22134_GLP25_11195</t>
  </si>
  <si>
    <t>TMW22134_GLP25_14730</t>
  </si>
  <si>
    <t>TMW22134_GLP25_00170</t>
  </si>
  <si>
    <t>TMW22134_GLP25_11140</t>
  </si>
  <si>
    <t>TMW22134_GLP25_11135</t>
  </si>
  <si>
    <t>TMW22134_GLP25_11130</t>
  </si>
  <si>
    <t>bifunctional indole-3-glycerol-phosphate synthase TrpC/phosphoribosylanthranilate isomerase TrpF</t>
  </si>
  <si>
    <t>TMW22134_GLP25_15305</t>
  </si>
  <si>
    <t>thiazole synthase</t>
  </si>
  <si>
    <t>TMW22134_GLP25_12030</t>
  </si>
  <si>
    <t>chorismate lyase</t>
  </si>
  <si>
    <t>TMW22134_GLP25_09020</t>
  </si>
  <si>
    <t>molybdenum cofactor guanylyltransferase MobA</t>
  </si>
  <si>
    <t>Quorum sensing/two-component systems</t>
  </si>
  <si>
    <t>TMW22134_GLP25_12495</t>
  </si>
  <si>
    <t>TMW22134_GLP25_16690</t>
  </si>
  <si>
    <t>TMW22134_GLP25_05760</t>
  </si>
  <si>
    <t>50S ribosomal protein L32</t>
  </si>
  <si>
    <t>TMW22134_GLP25_08020</t>
  </si>
  <si>
    <t>TMW22134_GLP25_13800</t>
  </si>
  <si>
    <t>TMW22134_GLP25_11365</t>
  </si>
  <si>
    <t>TMW22134_GLP25_09725</t>
  </si>
  <si>
    <t>HPF/RaiA family ribosome-associated protein</t>
  </si>
  <si>
    <t>TMW22134_GLP25_18990</t>
  </si>
  <si>
    <t>TMW22134_GLP25_19750</t>
  </si>
  <si>
    <t>DNA topoisomerase III</t>
  </si>
  <si>
    <t>TMW22134_GLP25_06220</t>
  </si>
  <si>
    <t>TMW22134_GLP25_17780</t>
  </si>
  <si>
    <t>DNA-binding transcriptional regulator Fis</t>
  </si>
  <si>
    <t>TMW22134_GLP25_06065</t>
  </si>
  <si>
    <t>TMW22134_GLP25_09795</t>
  </si>
  <si>
    <t>TMW22134_GLP25_03085</t>
  </si>
  <si>
    <t>restriction endonuclease</t>
  </si>
  <si>
    <t>TMW22134_GLP25_20340</t>
  </si>
  <si>
    <t>restriction endonuclease subunit S</t>
  </si>
  <si>
    <t>TMW22134_GLP25_17875</t>
  </si>
  <si>
    <t>molecular chaperone GroEL</t>
  </si>
  <si>
    <t>TMW22134_GLP25_09080</t>
  </si>
  <si>
    <t>TMW22134_GLP25_00180</t>
  </si>
  <si>
    <t>TMW22134_GLP25_00220</t>
  </si>
  <si>
    <t>TMW22134_GLP25_00200</t>
  </si>
  <si>
    <t>TMW22134_GLP25_09100</t>
  </si>
  <si>
    <t>TMW22134_GLP25_14145</t>
  </si>
  <si>
    <t>TMW22134_GLP25_03475</t>
  </si>
  <si>
    <t>TMW22134_GLP25_17315</t>
  </si>
  <si>
    <t>TMW22134_GLP25_13880</t>
  </si>
  <si>
    <t>DUF1043 family protein</t>
  </si>
  <si>
    <t>TMW22134_GLP25_14705</t>
  </si>
  <si>
    <t>TMW22134_GLP25_01945</t>
  </si>
  <si>
    <t>DUF1800 family protein</t>
  </si>
  <si>
    <t>TMW22134_GLP25_02740</t>
  </si>
  <si>
    <t>TMW22134_GLP25_05360</t>
  </si>
  <si>
    <t>DUF3108 domain-containing protein</t>
  </si>
  <si>
    <t>TMW22134_GLP25_04495</t>
  </si>
  <si>
    <t>DUF4209 domain-containing protein</t>
  </si>
  <si>
    <t>TMW22134_GLP25_02195</t>
  </si>
  <si>
    <t>TMW22134_GLP25_10200</t>
  </si>
  <si>
    <t>TMW22134_GLP25_12175</t>
  </si>
  <si>
    <t>TMW22134_GLP25_05210</t>
  </si>
  <si>
    <t>TMW22134_GLP25_02675</t>
  </si>
  <si>
    <t>TMW22134_GLP25_01660</t>
  </si>
  <si>
    <t>TMW22134_GLP25_09505</t>
  </si>
  <si>
    <t>TMW22134_GLP25_07100</t>
  </si>
  <si>
    <t>TMW22134_GLP25_19935</t>
  </si>
  <si>
    <t>TMW22134_GLP25_14120</t>
  </si>
  <si>
    <t>TMW22134_GLP25_03075</t>
  </si>
  <si>
    <t>TMW22134_GLP25_15380</t>
  </si>
  <si>
    <t>TMW22134_GLP25_07755</t>
  </si>
  <si>
    <t>TMW22134_GLP25_10370</t>
  </si>
  <si>
    <t>TMW22134_GLP25_09935</t>
  </si>
  <si>
    <t>TMW22134_GLP25_20050</t>
  </si>
  <si>
    <t>TMW22134_GLP25_01890</t>
  </si>
  <si>
    <t>TMW22134_GLP25_19725</t>
  </si>
  <si>
    <t>TMW22134_GLP25_15040</t>
  </si>
  <si>
    <t>TMW22134_GLP25_02725</t>
  </si>
  <si>
    <t>TMW22134_GLP25_02735</t>
  </si>
  <si>
    <t>TMW22134_GLP25_17500</t>
  </si>
  <si>
    <t>TMW22134_GLP25_20040</t>
  </si>
  <si>
    <t>TMW22134_GLP25_13020</t>
  </si>
  <si>
    <t>TMW22134_GLP25_07135</t>
  </si>
  <si>
    <t>TMW22134_GLP25_09250</t>
  </si>
  <si>
    <t>TMW22134_GLP25_10730</t>
  </si>
  <si>
    <t>TMW22134_GLP25_02790</t>
  </si>
  <si>
    <t>TMW22134_GLP25_10050</t>
  </si>
  <si>
    <t>TMW22134_GLP25_06350</t>
  </si>
  <si>
    <t>TMW22134_GLP25_13200</t>
  </si>
  <si>
    <t>TMW22134_GLP25_18890</t>
  </si>
  <si>
    <t>YjbQ family protein</t>
  </si>
  <si>
    <t>TMW22134_GLP25_13195</t>
  </si>
  <si>
    <t>TMW22134_GLP25_08830</t>
  </si>
  <si>
    <t>TMW22134_GLP25_14965</t>
  </si>
  <si>
    <t>YoaH family protein</t>
  </si>
  <si>
    <t>TMW22134_GLP25_14825</t>
  </si>
  <si>
    <t>TMW22134_GLP25_07095</t>
  </si>
  <si>
    <t>TMW22134_GLP25_07400</t>
  </si>
  <si>
    <t>TMW22134_GLP25_20185</t>
  </si>
  <si>
    <t>TMW22134_GLP25_12315</t>
  </si>
  <si>
    <t>TMW22134_GLP25_01445</t>
  </si>
  <si>
    <t>TMW22134_GLP25_17440</t>
  </si>
  <si>
    <t>TMW22134_GLP25_03810</t>
  </si>
  <si>
    <t>NUDIX domain-containing protein</t>
  </si>
  <si>
    <t>TMW22134_GLP25_02255</t>
  </si>
  <si>
    <t>DJ-1 family protein</t>
  </si>
  <si>
    <t>TMW22134_GLP25_09375</t>
  </si>
  <si>
    <t>TMW22134_GLP25_10505</t>
  </si>
  <si>
    <t>MarR family transcriptional regulator</t>
  </si>
  <si>
    <t>TMW22134_GLP25_01325</t>
  </si>
  <si>
    <t>NAD(P)-binding protein</t>
  </si>
  <si>
    <t>TMW22134_GLP25_06910</t>
  </si>
  <si>
    <t>TMW22134_GLP25_00025</t>
  </si>
  <si>
    <t>TMW22134_GLP25_12250</t>
  </si>
  <si>
    <t>TMW22134_GLP25_19715</t>
  </si>
  <si>
    <t>StbB</t>
  </si>
  <si>
    <t>TMW22134_GLP25_05810</t>
  </si>
  <si>
    <t>AsmA family protein</t>
  </si>
  <si>
    <t>TMW22134_GLP25_11110</t>
  </si>
  <si>
    <t>TMW22134_GLP25_16385</t>
  </si>
  <si>
    <t>autotransporter domain-containing protein</t>
  </si>
  <si>
    <t>TMW22134_GLP25_02035</t>
  </si>
  <si>
    <t>AMP-binding protein</t>
  </si>
  <si>
    <t>TMW22134_GLP25_07410</t>
  </si>
  <si>
    <t>TMW22134_GLP25_05855</t>
  </si>
  <si>
    <t>addiction module toxin RelE</t>
  </si>
  <si>
    <t>TMW22134_GLP25_14365</t>
  </si>
  <si>
    <t>TMW22134_GLP25_02625</t>
  </si>
  <si>
    <t>TMW22134_GLP25_04775</t>
  </si>
  <si>
    <t>family 20 glycosylhydrolase</t>
  </si>
  <si>
    <t>TMW22134_GLP25_08325</t>
  </si>
  <si>
    <t>TMW22134_GLP25_15155</t>
  </si>
  <si>
    <t>DUF1722 domain-containing protein</t>
  </si>
  <si>
    <t>TMW22134_GLP25_05610</t>
  </si>
  <si>
    <t>TMW22134_GLP25_03380</t>
  </si>
  <si>
    <t>thioredoxin domain-containing protein</t>
  </si>
  <si>
    <t>TMW22134_GLP25_07725</t>
  </si>
  <si>
    <t>thermolabile hemolysin</t>
  </si>
  <si>
    <t>TMW22134_GLP25_17695</t>
  </si>
  <si>
    <t>TMW22134_GLP25_05590</t>
  </si>
  <si>
    <t>TMW22134_GLP25_18545</t>
  </si>
  <si>
    <t>TMW22134_GLP25_03040</t>
  </si>
  <si>
    <t>tRNA (pseudouridine(54)-N(1))-methyltransferase TrmY</t>
  </si>
  <si>
    <t>TMW22134_GLP25_19890</t>
  </si>
  <si>
    <t>PilT/PilU family type 4a pilus ATPase</t>
  </si>
  <si>
    <t>TMW22134_GLP25_06290</t>
  </si>
  <si>
    <t>TMW22134_GLP25_08000</t>
  </si>
  <si>
    <t>TMW22134_GLP25_20325</t>
  </si>
  <si>
    <t>nucleotidyltransferase</t>
  </si>
  <si>
    <t>TMW22134_GLP25_09110</t>
  </si>
  <si>
    <t>TMW22134_GLP25_04650</t>
  </si>
  <si>
    <t>TMW22134_GLP25_12420</t>
  </si>
  <si>
    <t>TMW22134_GLP25_16055</t>
  </si>
  <si>
    <t>TMW22134_GLP25_17890</t>
  </si>
  <si>
    <t>elongation factor P</t>
  </si>
  <si>
    <t>TMW22134_GLP25_10720</t>
  </si>
  <si>
    <t>FKBP-type peptidyl-prolyl cis-trans isomerase</t>
  </si>
  <si>
    <t>TMW22134_GLP25_03415</t>
  </si>
  <si>
    <t>2Fe-2S iron-sulfur cluster binding domain-containing protein</t>
  </si>
  <si>
    <t>TMW22134_GLP25_08935</t>
  </si>
  <si>
    <t>haloacid dehalogenase type II</t>
  </si>
  <si>
    <t>TMW22134_GLP25_14745</t>
  </si>
  <si>
    <t>TMW22134_GLP25_19085</t>
  </si>
  <si>
    <t>TMW22134_GLP25_06805</t>
  </si>
  <si>
    <t>TMW22134_GLP25_17810</t>
  </si>
  <si>
    <t>acetyl-CoA carboxylase biotin carboxyl carrier protein</t>
  </si>
  <si>
    <t>TMW22134_GLP25_11575</t>
  </si>
  <si>
    <t>TMW22134_GLP25_13010</t>
  </si>
  <si>
    <t>TMW22134_GLP25_13015</t>
  </si>
  <si>
    <t>TMW22134_GLP25_01935</t>
  </si>
  <si>
    <t>alpha-keto acid decarboxylase family protein</t>
  </si>
  <si>
    <t>TMW22134_GLP25_05105</t>
  </si>
  <si>
    <t>TMW22134_GLP25_09360</t>
  </si>
  <si>
    <t>TMW22134_GLP25_03295</t>
  </si>
  <si>
    <t>TMW22134_GLP25_11470</t>
  </si>
  <si>
    <t>arginine N-succinyltransferase</t>
  </si>
  <si>
    <t>TMW22134_GLP25_11565</t>
  </si>
  <si>
    <t>TMW22134_GLP25_11570</t>
  </si>
  <si>
    <t>TMW22134_GLP25_12720</t>
  </si>
  <si>
    <t>acetolactate synthase 3 large subunit ilvB</t>
  </si>
  <si>
    <t>2-isopropylmalate synthase leuA</t>
  </si>
  <si>
    <t>3-isopropylmalate dehydrogenase leuB</t>
  </si>
  <si>
    <t>ketol-acid reductoisomerase ilvC</t>
  </si>
  <si>
    <t>dihydroxy-acid dehydratase ilvD</t>
  </si>
  <si>
    <t>threonine ammonia-lyase, biosynthetic tdcB</t>
  </si>
  <si>
    <t>branched chain amino acid aminotransferase ilvE</t>
  </si>
  <si>
    <t>acetolactate synthase small subunit ilvB</t>
  </si>
  <si>
    <t>3-isopropylmalate dehydratase small subunit leuB</t>
  </si>
  <si>
    <t>3-isopropylmalate dehydratase large subunit leuB</t>
  </si>
  <si>
    <t>1-(5-phosphoribosyl)-5-[(5- phosphoribosylamino)methylideneamino]imidazole-4- carboxamide isomerase hisA</t>
  </si>
  <si>
    <t>histidinol dehydrogenase hisD</t>
  </si>
  <si>
    <t>histidinol-phosphate transaminase hisC</t>
  </si>
  <si>
    <t>ATP phosphoribosyltransferase hisG</t>
  </si>
  <si>
    <t>Annotation</t>
  </si>
  <si>
    <t>cytochrome C napC/nirT</t>
  </si>
  <si>
    <t>formate dehydrogenase</t>
  </si>
  <si>
    <t>O2/N2_N2</t>
  </si>
  <si>
    <t>Air_O2/N2</t>
  </si>
  <si>
    <t>N2_N2/CO2</t>
  </si>
  <si>
    <t>N2/CO2_O2/CO2/N2</t>
  </si>
  <si>
    <t>O2/CO2/N2_O2/CO2</t>
  </si>
  <si>
    <t>CIK00_01620</t>
  </si>
  <si>
    <t>CIK00_13495</t>
  </si>
  <si>
    <t>CIK00_13485</t>
  </si>
  <si>
    <t>CIK00_16120</t>
  </si>
  <si>
    <t>CIK00_06490</t>
  </si>
  <si>
    <t>CIK00_13515</t>
  </si>
  <si>
    <t>CIK00_10520</t>
  </si>
  <si>
    <t>CIK00_07060</t>
  </si>
  <si>
    <t>CIK00_10855</t>
  </si>
  <si>
    <t>CIK00_12140</t>
  </si>
  <si>
    <t>CIK00_00715</t>
  </si>
  <si>
    <t>CIK00_19180</t>
  </si>
  <si>
    <t>CIK00_05865</t>
  </si>
  <si>
    <t>CIK00_10940</t>
  </si>
  <si>
    <t>CIK00_17200</t>
  </si>
  <si>
    <t>CIK00_13520</t>
  </si>
  <si>
    <t>CIK00_10975</t>
  </si>
  <si>
    <t>CIK00_10980</t>
  </si>
  <si>
    <t>CIK00_10740</t>
  </si>
  <si>
    <t>CIK00_16865</t>
  </si>
  <si>
    <t>CIK00_18310</t>
  </si>
  <si>
    <t>CIK00_19985</t>
  </si>
  <si>
    <t>CIK00_19980</t>
  </si>
  <si>
    <t>CIK00_10500</t>
  </si>
  <si>
    <t>CIK00_10490</t>
  </si>
  <si>
    <t>CIK00_10530</t>
  </si>
  <si>
    <t>CIK00_07135</t>
  </si>
  <si>
    <t>CIK00_18830</t>
  </si>
  <si>
    <t>CIK00_07130</t>
  </si>
  <si>
    <t>CIK00_17215</t>
  </si>
  <si>
    <t>CIK00_06945</t>
  </si>
  <si>
    <t>CIK00_16385</t>
  </si>
  <si>
    <t>CIK00_17645</t>
  </si>
  <si>
    <t>CIK00_05330</t>
  </si>
  <si>
    <t>CIK00_08335</t>
  </si>
  <si>
    <t>CIK00_10845</t>
  </si>
  <si>
    <t>CIK00_10850</t>
  </si>
  <si>
    <t>CIK00_05895</t>
  </si>
  <si>
    <t>CIK00_19445</t>
  </si>
  <si>
    <t>CIK00_09035</t>
  </si>
  <si>
    <t>CIK00_05885</t>
  </si>
  <si>
    <t>CIK00_01570</t>
  </si>
  <si>
    <t>CIK00_01565</t>
  </si>
  <si>
    <t>CIK00_17565</t>
  </si>
  <si>
    <t>CIK00_12980</t>
  </si>
  <si>
    <t>CIK00_09925</t>
  </si>
  <si>
    <t>CIK00_19975</t>
  </si>
  <si>
    <t>CIK00_15905</t>
  </si>
  <si>
    <t>CIK00_18225</t>
  </si>
  <si>
    <t>CIK00_19060</t>
  </si>
  <si>
    <t>CIK00_11325</t>
  </si>
  <si>
    <t>CIK00_18570</t>
  </si>
  <si>
    <t>CIK00_05190</t>
  </si>
  <si>
    <t>CIK00_18905</t>
  </si>
  <si>
    <t>CIK00_18910</t>
  </si>
  <si>
    <t>CIK00_08990</t>
  </si>
  <si>
    <t>CIK00_08995</t>
  </si>
  <si>
    <t>CIK00_09000</t>
  </si>
  <si>
    <t>CIK00_04230</t>
  </si>
  <si>
    <t>CIK00_11665</t>
  </si>
  <si>
    <t>CIK00_18665</t>
  </si>
  <si>
    <t>CIK00_18660</t>
  </si>
  <si>
    <t>CIK00_01635</t>
  </si>
  <si>
    <t>CIK00_09680</t>
  </si>
  <si>
    <t>CIK00_05715</t>
  </si>
  <si>
    <t>CIK00_07710</t>
  </si>
  <si>
    <t>CIK00_18185</t>
  </si>
  <si>
    <t>CIK00_18195</t>
  </si>
  <si>
    <t>CIK00_18190</t>
  </si>
  <si>
    <t>CIK00_11945</t>
  </si>
  <si>
    <t>CIK00_18205</t>
  </si>
  <si>
    <t>CIK00_10280</t>
  </si>
  <si>
    <t>CIK00_18180</t>
  </si>
  <si>
    <t>CIK00_12020</t>
  </si>
  <si>
    <t>CIK00_00840</t>
  </si>
  <si>
    <t>CIK00_18565</t>
  </si>
  <si>
    <t>CIK00_05365</t>
  </si>
  <si>
    <t>CIK00_16720</t>
  </si>
  <si>
    <t>CIK00_06850</t>
  </si>
  <si>
    <t>CIK00_16725</t>
  </si>
  <si>
    <t>CIK00_06475</t>
  </si>
  <si>
    <t>CIK00_02045</t>
  </si>
  <si>
    <t>CIK00_02195</t>
  </si>
  <si>
    <t>CIK00_04245</t>
  </si>
  <si>
    <t>CIK00_10515</t>
  </si>
  <si>
    <t>CIK00_10525</t>
  </si>
  <si>
    <t>CIK00_05780</t>
  </si>
  <si>
    <t>CIK00_05785</t>
  </si>
  <si>
    <t>CIK00_17050</t>
  </si>
  <si>
    <t>CIK00_15960</t>
  </si>
  <si>
    <t>CIK00_02655</t>
  </si>
  <si>
    <t>CIK00_20450</t>
  </si>
  <si>
    <t>CIK00_08560</t>
  </si>
  <si>
    <t>CIK00_12610</t>
  </si>
  <si>
    <t>CIK00_06585</t>
  </si>
  <si>
    <t>CIK00_16565</t>
  </si>
  <si>
    <t>CIK00_07585</t>
  </si>
  <si>
    <t>CIK00_19960</t>
  </si>
  <si>
    <t>CIK00_08210</t>
  </si>
  <si>
    <t>CIK00_10760</t>
  </si>
  <si>
    <t>CIK00_07260</t>
  </si>
  <si>
    <t>CIK00_07255</t>
  </si>
  <si>
    <t>CIK00_09825</t>
  </si>
  <si>
    <t>CIK00_03980</t>
  </si>
  <si>
    <t>CIK00_16350</t>
  </si>
  <si>
    <t>CIK00_11120</t>
  </si>
  <si>
    <t>CIK00_01930</t>
  </si>
  <si>
    <t>CIK00_09435</t>
  </si>
  <si>
    <t>CIK00_03925</t>
  </si>
  <si>
    <t>CIK00_01090</t>
  </si>
  <si>
    <t>CIK00_07550</t>
  </si>
  <si>
    <t>CIK00_17890</t>
  </si>
  <si>
    <t>CIK00_16060</t>
  </si>
  <si>
    <t>CIK00_12685</t>
  </si>
  <si>
    <t>CIK00_12675</t>
  </si>
  <si>
    <t>CIK00_12670</t>
  </si>
  <si>
    <t>CIK00_19035</t>
  </si>
  <si>
    <t>CIK00_16065</t>
  </si>
  <si>
    <t>CIK00_20045</t>
  </si>
  <si>
    <t>CIK00_12865</t>
  </si>
  <si>
    <t>CIK00_17805</t>
  </si>
  <si>
    <t>CIK00_12860</t>
  </si>
  <si>
    <t>CIK00_03965</t>
  </si>
  <si>
    <t>CIK00_06425</t>
  </si>
  <si>
    <t>CIK00_06300</t>
  </si>
  <si>
    <t>CIK00_05855</t>
  </si>
  <si>
    <t>CIK00_17140</t>
  </si>
  <si>
    <t>CIK00_01185</t>
  </si>
  <si>
    <t>CIK00_10555</t>
  </si>
  <si>
    <t>CIK00_10550</t>
  </si>
  <si>
    <t>CIK00_17175</t>
  </si>
  <si>
    <t>CIK00_08700</t>
  </si>
  <si>
    <t>CIK00_05390</t>
  </si>
  <si>
    <t>CIK00_07045</t>
  </si>
  <si>
    <t>CIK00_13135</t>
  </si>
  <si>
    <t>CIK00_12030</t>
  </si>
  <si>
    <t>CIK00_17550</t>
  </si>
  <si>
    <t>CIK00_15970</t>
  </si>
  <si>
    <t>CIK00_15645</t>
  </si>
  <si>
    <t>CIK00_06120</t>
  </si>
  <si>
    <t>CIK00_11260</t>
  </si>
  <si>
    <t>CIK00_06635</t>
  </si>
  <si>
    <t>CIK00_13450</t>
  </si>
  <si>
    <t>CIK00_14055</t>
  </si>
  <si>
    <t>CIK00_05235</t>
  </si>
  <si>
    <t>CIK00_04180</t>
  </si>
  <si>
    <t>CIK00_15570</t>
  </si>
  <si>
    <t>CIK00_19890</t>
  </si>
  <si>
    <t>CIK00_20970</t>
  </si>
  <si>
    <t>CIK00_21015</t>
  </si>
  <si>
    <t>CIK00_07125</t>
  </si>
  <si>
    <t>CIK00_01245</t>
  </si>
  <si>
    <t>CIK00_12240</t>
  </si>
  <si>
    <t>CIK00_20880</t>
  </si>
  <si>
    <t>CIK00_09385</t>
  </si>
  <si>
    <t>CIK00_18890</t>
  </si>
  <si>
    <t>CIK00_18110</t>
  </si>
  <si>
    <t>CIK00_19115</t>
  </si>
  <si>
    <t>CIK00_10340</t>
  </si>
  <si>
    <t>CIK00_08385</t>
  </si>
  <si>
    <t>CIK00_07140</t>
  </si>
  <si>
    <t>CIK00_04770</t>
  </si>
  <si>
    <t>CIK00_10505</t>
  </si>
  <si>
    <t>CIK00_08650</t>
  </si>
  <si>
    <t>CIK00_20890</t>
  </si>
  <si>
    <t>CIK00_00285</t>
  </si>
  <si>
    <t>CIK00_07245</t>
  </si>
  <si>
    <t>CIK00_04225</t>
  </si>
  <si>
    <t>CIK00_04220</t>
  </si>
  <si>
    <t>CIK00_02425</t>
  </si>
  <si>
    <t>CIK00_04215</t>
  </si>
  <si>
    <t>CIK00_05270</t>
  </si>
  <si>
    <t>CIK00_18210</t>
  </si>
  <si>
    <t>CIK00_01770</t>
  </si>
  <si>
    <t>CIK00_19665</t>
  </si>
  <si>
    <t>CIK00_05370</t>
  </si>
  <si>
    <t>CIK00_10120</t>
  </si>
  <si>
    <t>CIK00_00155</t>
  </si>
  <si>
    <t>CIK00_00795</t>
  </si>
  <si>
    <t>CIK00_14100</t>
  </si>
  <si>
    <t>CIK00_09390</t>
  </si>
  <si>
    <t>CIK00_09395</t>
  </si>
  <si>
    <t>CIK00_03920</t>
  </si>
  <si>
    <t>CIK00_02460</t>
  </si>
  <si>
    <t>CIK00_02525</t>
  </si>
  <si>
    <t>CIK00_00040</t>
  </si>
  <si>
    <t>CIK00_10545</t>
  </si>
  <si>
    <t>CIK00_09885</t>
  </si>
  <si>
    <r>
      <rPr>
        <b/>
        <sz val="12"/>
        <color theme="1"/>
        <rFont val="Arial"/>
        <family val="2"/>
      </rPr>
      <t>Table S2.1. Complete list of proteins differentially accumulated between conditions for P. carnosum TMW 2.2021T strain.</t>
    </r>
    <r>
      <rPr>
        <sz val="12"/>
        <color theme="1"/>
        <rFont val="Arial"/>
        <family val="2"/>
      </rPr>
      <t xml:space="preserve"> Proteins that were detected as differentially accumulated between conditions for the strain are listed together with ORF identification, annotation, and the calculated protein fold-changes.</t>
    </r>
  </si>
  <si>
    <r>
      <rPr>
        <b/>
        <sz val="12"/>
        <color theme="1"/>
        <rFont val="Arial"/>
        <family val="2"/>
      </rPr>
      <t>Table S2.2. Complete list of proteins differentially accumulated between conditions for P. carnosum TMW 2.2149 strain.</t>
    </r>
    <r>
      <rPr>
        <sz val="12"/>
        <color theme="1"/>
        <rFont val="Arial"/>
        <family val="2"/>
      </rPr>
      <t xml:space="preserve"> Proteins that were detected as differentially accumulated between conditions for the strain are listed together with ORF identification, annotation, and the calculated protein fold-changes.</t>
    </r>
  </si>
  <si>
    <r>
      <rPr>
        <b/>
        <sz val="12"/>
        <color theme="1"/>
        <rFont val="Arial"/>
        <family val="2"/>
      </rPr>
      <t>Table S2.3. Complete list of proteins differentially accumulated between conditions for P. phosphoreum TMW 2.2103 strain.</t>
    </r>
    <r>
      <rPr>
        <sz val="12"/>
        <color theme="1"/>
        <rFont val="Arial"/>
        <family val="2"/>
      </rPr>
      <t xml:space="preserve"> Proteins that were detected as differentially accumulated between conditions for the strain are listed together with ORF identification, annotation, and the calculated protein fold-changes.</t>
    </r>
  </si>
  <si>
    <r>
      <rPr>
        <b/>
        <sz val="12"/>
        <color theme="1"/>
        <rFont val="Arial"/>
        <family val="2"/>
      </rPr>
      <t>Table S2.4. Complete list of proteins differentially accumulated between conditions for P. phosphoreum TMW 2.2134 strain.</t>
    </r>
    <r>
      <rPr>
        <sz val="12"/>
        <color theme="1"/>
        <rFont val="Arial"/>
        <family val="2"/>
      </rPr>
      <t xml:space="preserve"> Proteins that were detected as differentially accumulated between conditions for the strain are listed together with ORF identification, annotation, and the calculated protein fold-chang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0" fontId="18" fillId="0" borderId="0" xfId="0" applyFont="1" applyFill="1"/>
    <xf numFmtId="0" fontId="19" fillId="0" borderId="0" xfId="0" applyFont="1" applyFill="1"/>
    <xf numFmtId="0" fontId="20" fillId="0" borderId="0" xfId="0" applyFont="1" applyFill="1"/>
    <xf numFmtId="0" fontId="19" fillId="0" borderId="0" xfId="0" applyFont="1"/>
    <xf numFmtId="0" fontId="21" fillId="0" borderId="0" xfId="0" applyFont="1" applyFill="1"/>
    <xf numFmtId="0" fontId="22" fillId="0" borderId="0" xfId="0" applyFont="1" applyFill="1"/>
    <xf numFmtId="0" fontId="23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74"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1121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1F2610"/>
        </patternFill>
      </fill>
    </dxf>
    <dxf>
      <font>
        <color theme="0"/>
      </font>
      <fill>
        <patternFill>
          <bgColor rgb="FF3B1615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283214"/>
        </patternFill>
      </fill>
    </dxf>
    <dxf>
      <font>
        <color theme="0"/>
      </font>
      <fill>
        <patternFill>
          <bgColor rgb="FF3B1615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283214"/>
        </patternFill>
      </fill>
    </dxf>
    <dxf>
      <font>
        <color theme="0"/>
      </font>
      <fill>
        <patternFill>
          <bgColor rgb="FF3B1615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283214"/>
        </patternFill>
      </fill>
    </dxf>
    <dxf>
      <font>
        <color theme="0"/>
      </font>
      <fill>
        <patternFill>
          <bgColor rgb="FF3B1615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283214"/>
        </patternFill>
      </fill>
    </dxf>
    <dxf>
      <font>
        <color theme="0"/>
      </font>
      <fill>
        <patternFill>
          <bgColor rgb="FF3B1615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283214"/>
        </patternFill>
      </fill>
    </dxf>
    <dxf>
      <font>
        <color theme="0"/>
      </font>
      <fill>
        <patternFill>
          <bgColor rgb="FF3B1615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283214"/>
        </patternFill>
      </fill>
    </dxf>
    <dxf>
      <font>
        <color theme="0"/>
      </font>
      <fill>
        <patternFill>
          <bgColor rgb="FF3B1615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283214"/>
        </patternFill>
      </fill>
    </dxf>
    <dxf>
      <font>
        <color theme="0"/>
      </font>
      <fill>
        <patternFill>
          <bgColor rgb="FF3B1615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ont>
        <color theme="0"/>
      </font>
      <fill>
        <patternFill>
          <bgColor rgb="FF283214"/>
        </patternFill>
      </fill>
    </dxf>
  </dxfs>
  <tableStyles count="0" defaultTableStyle="TableStyleMedium2" defaultPivotStyle="PivotStyleLight16"/>
  <colors>
    <mruColors>
      <color rgb="FF283214"/>
      <color rgb="FF3B1615"/>
      <color rgb="FF3E171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6"/>
  <sheetViews>
    <sheetView workbookViewId="0">
      <selection activeCell="J12" sqref="J12"/>
    </sheetView>
  </sheetViews>
  <sheetFormatPr defaultRowHeight="14.5" x14ac:dyDescent="0.35"/>
  <cols>
    <col min="2" max="2" width="55.6328125" customWidth="1"/>
    <col min="3" max="6" width="12.453125" bestFit="1" customWidth="1"/>
    <col min="7" max="7" width="18.26953125" bestFit="1" customWidth="1"/>
  </cols>
  <sheetData>
    <row r="1" spans="1:7" ht="63" customHeight="1" x14ac:dyDescent="0.35">
      <c r="A1" s="9" t="s">
        <v>1559</v>
      </c>
      <c r="B1" s="9"/>
      <c r="C1" s="9"/>
      <c r="D1" s="9"/>
      <c r="E1" s="9"/>
      <c r="F1" s="9"/>
      <c r="G1" s="9"/>
    </row>
    <row r="2" spans="1:7" s="1" customFormat="1" x14ac:dyDescent="0.35">
      <c r="A2" s="1" t="s">
        <v>0</v>
      </c>
      <c r="B2" s="1" t="s">
        <v>1363</v>
      </c>
      <c r="C2" s="1" t="s">
        <v>1</v>
      </c>
      <c r="D2" s="1" t="s">
        <v>1366</v>
      </c>
      <c r="E2" s="1" t="s">
        <v>1367</v>
      </c>
      <c r="F2" s="1" t="s">
        <v>1368</v>
      </c>
      <c r="G2" s="1" t="s">
        <v>1369</v>
      </c>
    </row>
    <row r="3" spans="1:7" x14ac:dyDescent="0.35">
      <c r="B3" s="1" t="s">
        <v>164</v>
      </c>
    </row>
    <row r="4" spans="1:7" x14ac:dyDescent="0.35">
      <c r="A4" t="s">
        <v>1371</v>
      </c>
      <c r="B4" t="s">
        <v>49</v>
      </c>
      <c r="C4">
        <v>2.0367524459999999</v>
      </c>
      <c r="D4">
        <v>2.9542280829999998</v>
      </c>
    </row>
    <row r="5" spans="1:7" x14ac:dyDescent="0.35">
      <c r="A5" t="s">
        <v>1372</v>
      </c>
      <c r="B5" t="s">
        <v>43</v>
      </c>
      <c r="C5">
        <v>-2.126729584</v>
      </c>
    </row>
    <row r="6" spans="1:7" x14ac:dyDescent="0.35">
      <c r="A6" t="s">
        <v>1373</v>
      </c>
      <c r="B6" t="s">
        <v>83</v>
      </c>
      <c r="D6">
        <v>-2.0695527390000001</v>
      </c>
    </row>
    <row r="7" spans="1:7" x14ac:dyDescent="0.35">
      <c r="A7" t="s">
        <v>1374</v>
      </c>
      <c r="B7" t="s">
        <v>89</v>
      </c>
      <c r="D7">
        <v>2.1507937109999999</v>
      </c>
    </row>
    <row r="8" spans="1:7" x14ac:dyDescent="0.35">
      <c r="A8" t="s">
        <v>1375</v>
      </c>
      <c r="B8" t="s">
        <v>84</v>
      </c>
      <c r="D8">
        <v>2.0186233520000001</v>
      </c>
    </row>
    <row r="9" spans="1:7" x14ac:dyDescent="0.35">
      <c r="A9" t="s">
        <v>1376</v>
      </c>
      <c r="B9" t="s">
        <v>1364</v>
      </c>
      <c r="C9">
        <v>-3.3168623610000001</v>
      </c>
      <c r="D9">
        <v>-3.38516744</v>
      </c>
    </row>
    <row r="10" spans="1:7" x14ac:dyDescent="0.35">
      <c r="A10" t="s">
        <v>1377</v>
      </c>
      <c r="B10" s="2" t="s">
        <v>178</v>
      </c>
      <c r="C10">
        <v>-4.4782808940000001</v>
      </c>
      <c r="D10">
        <v>-4.9962501530000001</v>
      </c>
      <c r="G10">
        <v>4.8554115299999996</v>
      </c>
    </row>
    <row r="11" spans="1:7" x14ac:dyDescent="0.35">
      <c r="A11" t="s">
        <v>1378</v>
      </c>
      <c r="B11" t="s">
        <v>145</v>
      </c>
      <c r="G11">
        <v>-2.3682683309999999</v>
      </c>
    </row>
    <row r="13" spans="1:7" x14ac:dyDescent="0.35">
      <c r="B13" s="1" t="s">
        <v>159</v>
      </c>
    </row>
    <row r="14" spans="1:7" x14ac:dyDescent="0.35">
      <c r="A14" t="s">
        <v>1379</v>
      </c>
      <c r="B14" t="s">
        <v>54</v>
      </c>
      <c r="C14">
        <v>2.8220813749999998</v>
      </c>
      <c r="D14">
        <v>3.233454386</v>
      </c>
      <c r="G14">
        <v>-3.9054724379999999</v>
      </c>
    </row>
    <row r="15" spans="1:7" x14ac:dyDescent="0.35">
      <c r="A15" t="s">
        <v>1380</v>
      </c>
      <c r="B15" t="s">
        <v>59</v>
      </c>
      <c r="C15">
        <v>2.5690219879999998</v>
      </c>
      <c r="D15">
        <v>4.5674781800000002</v>
      </c>
      <c r="G15">
        <v>-3.7141488389999999</v>
      </c>
    </row>
    <row r="16" spans="1:7" x14ac:dyDescent="0.35">
      <c r="A16" t="s">
        <v>1381</v>
      </c>
      <c r="B16" t="s">
        <v>54</v>
      </c>
      <c r="C16">
        <v>2.2227367400000002</v>
      </c>
      <c r="D16">
        <v>3.1172542569999999</v>
      </c>
      <c r="G16">
        <v>-2.2366682689999999</v>
      </c>
    </row>
    <row r="18" spans="1:7" x14ac:dyDescent="0.35">
      <c r="B18" s="1" t="s">
        <v>160</v>
      </c>
    </row>
    <row r="19" spans="1:7" x14ac:dyDescent="0.35">
      <c r="A19" t="s">
        <v>1382</v>
      </c>
      <c r="B19" t="s">
        <v>56</v>
      </c>
      <c r="C19">
        <v>2.251249568</v>
      </c>
      <c r="D19">
        <v>2.4012845359999999</v>
      </c>
      <c r="G19">
        <v>-2.1384741470000002</v>
      </c>
    </row>
    <row r="20" spans="1:7" x14ac:dyDescent="0.35">
      <c r="A20" t="s">
        <v>1383</v>
      </c>
      <c r="B20" t="s">
        <v>150</v>
      </c>
      <c r="G20">
        <v>2.908411026</v>
      </c>
    </row>
    <row r="22" spans="1:7" x14ac:dyDescent="0.35">
      <c r="B22" s="1" t="s">
        <v>183</v>
      </c>
    </row>
    <row r="23" spans="1:7" x14ac:dyDescent="0.35">
      <c r="A23" t="s">
        <v>1384</v>
      </c>
      <c r="B23" t="s">
        <v>75</v>
      </c>
      <c r="D23">
        <v>-3.1466916399999998</v>
      </c>
    </row>
    <row r="25" spans="1:7" x14ac:dyDescent="0.35">
      <c r="B25" s="1" t="s">
        <v>166</v>
      </c>
    </row>
    <row r="26" spans="1:7" x14ac:dyDescent="0.35">
      <c r="A26" t="s">
        <v>1385</v>
      </c>
      <c r="B26" t="s">
        <v>47</v>
      </c>
      <c r="C26">
        <v>-2.0269018810000001</v>
      </c>
      <c r="D26">
        <v>-2.0239283239999999</v>
      </c>
    </row>
    <row r="27" spans="1:7" x14ac:dyDescent="0.35">
      <c r="A27" t="s">
        <v>1386</v>
      </c>
      <c r="B27" t="s">
        <v>33</v>
      </c>
      <c r="C27">
        <v>-2.422581482</v>
      </c>
      <c r="D27">
        <v>-3.0610472359999998</v>
      </c>
    </row>
    <row r="28" spans="1:7" x14ac:dyDescent="0.35">
      <c r="A28" t="s">
        <v>1387</v>
      </c>
      <c r="B28" t="s">
        <v>27</v>
      </c>
      <c r="C28">
        <v>-3.0706392920000001</v>
      </c>
    </row>
    <row r="29" spans="1:7" x14ac:dyDescent="0.35">
      <c r="A29" t="s">
        <v>1388</v>
      </c>
      <c r="B29" t="s">
        <v>8</v>
      </c>
      <c r="C29">
        <v>-5.4999589279999999</v>
      </c>
      <c r="D29">
        <v>-6.4506893160000001</v>
      </c>
    </row>
    <row r="30" spans="1:7" x14ac:dyDescent="0.35">
      <c r="A30" t="s">
        <v>1389</v>
      </c>
      <c r="B30" t="s">
        <v>7</v>
      </c>
      <c r="C30">
        <v>-5.5982200620000002</v>
      </c>
      <c r="D30">
        <v>-6.4607391359999999</v>
      </c>
      <c r="G30">
        <v>2.984073639</v>
      </c>
    </row>
    <row r="31" spans="1:7" x14ac:dyDescent="0.35">
      <c r="A31" t="s">
        <v>1390</v>
      </c>
      <c r="B31" t="s">
        <v>33</v>
      </c>
      <c r="E31">
        <v>-2.864017359</v>
      </c>
    </row>
    <row r="32" spans="1:7" x14ac:dyDescent="0.35">
      <c r="A32" t="s">
        <v>1391</v>
      </c>
      <c r="B32" t="s">
        <v>136</v>
      </c>
      <c r="G32">
        <v>-3.7345027919999998</v>
      </c>
    </row>
    <row r="34" spans="1:7" x14ac:dyDescent="0.35">
      <c r="B34" s="1" t="s">
        <v>175</v>
      </c>
    </row>
    <row r="35" spans="1:7" x14ac:dyDescent="0.35">
      <c r="A35" t="s">
        <v>1392</v>
      </c>
      <c r="B35" t="s">
        <v>21</v>
      </c>
      <c r="C35">
        <v>-3.695463562</v>
      </c>
      <c r="D35">
        <v>-5.4156894680000001</v>
      </c>
      <c r="G35">
        <v>2.9157244360000001</v>
      </c>
    </row>
    <row r="36" spans="1:7" x14ac:dyDescent="0.35">
      <c r="A36" t="s">
        <v>1393</v>
      </c>
      <c r="B36" t="s">
        <v>17</v>
      </c>
      <c r="C36">
        <v>-4.2003463749999996</v>
      </c>
      <c r="D36">
        <v>-3.604670842</v>
      </c>
      <c r="G36">
        <v>2.6379477179999999</v>
      </c>
    </row>
    <row r="37" spans="1:7" x14ac:dyDescent="0.35">
      <c r="A37" t="s">
        <v>1394</v>
      </c>
      <c r="B37" t="s">
        <v>2</v>
      </c>
      <c r="C37">
        <v>-7.9875423430000003</v>
      </c>
      <c r="D37">
        <v>-8.4251600900000003</v>
      </c>
      <c r="G37">
        <v>4.0057029719999999</v>
      </c>
    </row>
    <row r="38" spans="1:7" x14ac:dyDescent="0.35">
      <c r="A38" t="s">
        <v>1395</v>
      </c>
      <c r="B38" s="3" t="s">
        <v>185</v>
      </c>
      <c r="D38">
        <v>-2.143325806</v>
      </c>
    </row>
    <row r="39" spans="1:7" x14ac:dyDescent="0.35">
      <c r="A39" t="s">
        <v>1396</v>
      </c>
      <c r="B39" t="s">
        <v>5</v>
      </c>
      <c r="C39">
        <v>-6.5580029809999996</v>
      </c>
      <c r="D39">
        <v>-6.4590676629999999</v>
      </c>
      <c r="G39">
        <v>5.7097091669999998</v>
      </c>
    </row>
    <row r="41" spans="1:7" x14ac:dyDescent="0.35">
      <c r="B41" s="1" t="s">
        <v>163</v>
      </c>
    </row>
    <row r="42" spans="1:7" x14ac:dyDescent="0.35">
      <c r="A42" t="s">
        <v>1397</v>
      </c>
      <c r="B42" t="s">
        <v>58</v>
      </c>
      <c r="C42">
        <v>2.4576585130000002</v>
      </c>
      <c r="D42">
        <v>3.004891078</v>
      </c>
    </row>
    <row r="43" spans="1:7" x14ac:dyDescent="0.35">
      <c r="A43" t="s">
        <v>1398</v>
      </c>
      <c r="B43" t="s">
        <v>99</v>
      </c>
      <c r="D43">
        <v>2.444564819</v>
      </c>
    </row>
    <row r="44" spans="1:7" x14ac:dyDescent="0.35">
      <c r="A44" t="s">
        <v>1399</v>
      </c>
      <c r="B44" t="s">
        <v>97</v>
      </c>
      <c r="D44">
        <v>2.3687985739999999</v>
      </c>
    </row>
    <row r="46" spans="1:7" x14ac:dyDescent="0.35">
      <c r="B46" s="1" t="s">
        <v>170</v>
      </c>
    </row>
    <row r="47" spans="1:7" x14ac:dyDescent="0.35">
      <c r="A47" t="s">
        <v>1400</v>
      </c>
      <c r="B47" t="s">
        <v>39</v>
      </c>
      <c r="C47">
        <v>-2.2852704369999999</v>
      </c>
      <c r="D47">
        <v>-2.6257902780000002</v>
      </c>
      <c r="G47">
        <v>3.7512811020000001</v>
      </c>
    </row>
    <row r="48" spans="1:7" x14ac:dyDescent="0.35">
      <c r="A48" t="s">
        <v>1401</v>
      </c>
      <c r="B48" t="s">
        <v>113</v>
      </c>
      <c r="D48">
        <v>4.3666381840000001</v>
      </c>
    </row>
    <row r="49" spans="1:7" x14ac:dyDescent="0.35">
      <c r="A49" t="s">
        <v>1402</v>
      </c>
      <c r="B49" t="s">
        <v>113</v>
      </c>
      <c r="F49">
        <v>-2.2839724220000002</v>
      </c>
    </row>
    <row r="50" spans="1:7" x14ac:dyDescent="0.35">
      <c r="A50" t="s">
        <v>1403</v>
      </c>
      <c r="B50" t="s">
        <v>121</v>
      </c>
      <c r="F50">
        <v>-2.6870320639999998</v>
      </c>
      <c r="G50">
        <v>2.9934775029999998</v>
      </c>
    </row>
    <row r="51" spans="1:7" x14ac:dyDescent="0.35">
      <c r="A51" t="s">
        <v>1404</v>
      </c>
      <c r="B51" t="s">
        <v>123</v>
      </c>
      <c r="F51">
        <v>-2.1735248569999999</v>
      </c>
    </row>
    <row r="53" spans="1:7" x14ac:dyDescent="0.35">
      <c r="B53" s="4" t="s">
        <v>182</v>
      </c>
    </row>
    <row r="54" spans="1:7" x14ac:dyDescent="0.35">
      <c r="A54" t="s">
        <v>1405</v>
      </c>
      <c r="B54" t="s">
        <v>69</v>
      </c>
      <c r="D54">
        <v>-5.0269438429999997</v>
      </c>
      <c r="G54">
        <v>3.6338488259999999</v>
      </c>
    </row>
    <row r="55" spans="1:7" x14ac:dyDescent="0.35">
      <c r="A55" t="s">
        <v>1406</v>
      </c>
      <c r="B55" t="s">
        <v>96</v>
      </c>
      <c r="D55">
        <v>2.2528368630000002</v>
      </c>
    </row>
    <row r="56" spans="1:7" x14ac:dyDescent="0.35">
      <c r="A56" t="s">
        <v>1407</v>
      </c>
      <c r="B56" t="s">
        <v>96</v>
      </c>
      <c r="G56">
        <v>-3.5243167880000001</v>
      </c>
    </row>
    <row r="58" spans="1:7" x14ac:dyDescent="0.35">
      <c r="B58" s="1" t="s">
        <v>176</v>
      </c>
    </row>
    <row r="59" spans="1:7" x14ac:dyDescent="0.35">
      <c r="A59" t="s">
        <v>1408</v>
      </c>
      <c r="B59" t="s">
        <v>65</v>
      </c>
      <c r="C59">
        <v>3.4554958340000002</v>
      </c>
      <c r="D59">
        <v>4.8820133209999996</v>
      </c>
      <c r="G59">
        <v>-4.087918599</v>
      </c>
    </row>
    <row r="60" spans="1:7" x14ac:dyDescent="0.35">
      <c r="A60" t="s">
        <v>1409</v>
      </c>
      <c r="B60" t="s">
        <v>65</v>
      </c>
      <c r="C60">
        <v>3.4554958340000002</v>
      </c>
      <c r="D60">
        <v>4.8820133209999996</v>
      </c>
      <c r="G60">
        <v>-4.087918599</v>
      </c>
    </row>
    <row r="61" spans="1:7" x14ac:dyDescent="0.35">
      <c r="A61" t="s">
        <v>1410</v>
      </c>
      <c r="B61" t="s">
        <v>62</v>
      </c>
      <c r="C61">
        <v>2.977958552</v>
      </c>
      <c r="D61">
        <v>5.4583180750000002</v>
      </c>
      <c r="E61">
        <v>-2.1574358619999998</v>
      </c>
      <c r="G61">
        <v>-4.4857247669999998</v>
      </c>
    </row>
    <row r="62" spans="1:7" x14ac:dyDescent="0.35">
      <c r="A62" t="s">
        <v>1411</v>
      </c>
      <c r="B62" t="s">
        <v>102</v>
      </c>
      <c r="D62">
        <v>2.8724816639999999</v>
      </c>
      <c r="G62">
        <v>-2.0290438329999998</v>
      </c>
    </row>
    <row r="63" spans="1:7" x14ac:dyDescent="0.35">
      <c r="A63" t="s">
        <v>1412</v>
      </c>
      <c r="B63" t="s">
        <v>103</v>
      </c>
      <c r="D63">
        <v>3.1091035210000002</v>
      </c>
      <c r="G63">
        <v>-2.2473093670000002</v>
      </c>
    </row>
    <row r="64" spans="1:7" x14ac:dyDescent="0.35">
      <c r="A64" t="s">
        <v>1413</v>
      </c>
      <c r="B64" t="s">
        <v>104</v>
      </c>
      <c r="D64">
        <v>3.1883506769999999</v>
      </c>
    </row>
    <row r="65" spans="1:7" x14ac:dyDescent="0.35">
      <c r="A65" t="s">
        <v>1414</v>
      </c>
      <c r="B65" t="s">
        <v>119</v>
      </c>
      <c r="E65">
        <v>3.7317129769999999</v>
      </c>
    </row>
    <row r="66" spans="1:7" x14ac:dyDescent="0.35">
      <c r="A66" t="s">
        <v>1415</v>
      </c>
      <c r="B66" t="s">
        <v>90</v>
      </c>
      <c r="D66">
        <v>2.1564375560000002</v>
      </c>
      <c r="E66">
        <v>-2.1936716719999998</v>
      </c>
    </row>
    <row r="67" spans="1:7" x14ac:dyDescent="0.35">
      <c r="A67" t="s">
        <v>1416</v>
      </c>
      <c r="B67" t="s">
        <v>126</v>
      </c>
      <c r="F67">
        <v>2.4127756749999998</v>
      </c>
    </row>
    <row r="68" spans="1:7" x14ac:dyDescent="0.35">
      <c r="A68" t="s">
        <v>1417</v>
      </c>
      <c r="B68" t="s">
        <v>20</v>
      </c>
      <c r="C68">
        <v>-3.782077535</v>
      </c>
      <c r="D68">
        <v>-3.2655239109999998</v>
      </c>
      <c r="G68">
        <v>2.2841854100000001</v>
      </c>
    </row>
    <row r="70" spans="1:7" x14ac:dyDescent="0.35">
      <c r="B70" s="1" t="s">
        <v>189</v>
      </c>
    </row>
    <row r="71" spans="1:7" x14ac:dyDescent="0.35">
      <c r="A71" t="s">
        <v>1418</v>
      </c>
      <c r="B71" t="s">
        <v>107</v>
      </c>
      <c r="D71">
        <v>3.37468338</v>
      </c>
    </row>
    <row r="73" spans="1:7" x14ac:dyDescent="0.35">
      <c r="B73" s="1" t="s">
        <v>171</v>
      </c>
    </row>
    <row r="74" spans="1:7" x14ac:dyDescent="0.35">
      <c r="A74" t="s">
        <v>1419</v>
      </c>
      <c r="B74" t="s">
        <v>37</v>
      </c>
      <c r="C74">
        <v>-2.3105214439999999</v>
      </c>
      <c r="D74">
        <v>-2.1297213240000001</v>
      </c>
    </row>
    <row r="75" spans="1:7" x14ac:dyDescent="0.35">
      <c r="A75" t="s">
        <v>1420</v>
      </c>
      <c r="B75" t="s">
        <v>105</v>
      </c>
      <c r="D75">
        <v>3.2357730870000001</v>
      </c>
      <c r="E75">
        <v>-2.4354831699999999</v>
      </c>
    </row>
    <row r="76" spans="1:7" x14ac:dyDescent="0.35">
      <c r="A76" t="s">
        <v>1421</v>
      </c>
      <c r="B76" t="s">
        <v>128</v>
      </c>
      <c r="F76">
        <v>2.5355103809999999</v>
      </c>
    </row>
    <row r="77" spans="1:7" x14ac:dyDescent="0.35">
      <c r="A77" t="s">
        <v>1422</v>
      </c>
      <c r="B77" t="s">
        <v>120</v>
      </c>
      <c r="F77">
        <v>-2.7113609310000002</v>
      </c>
    </row>
    <row r="79" spans="1:7" x14ac:dyDescent="0.35">
      <c r="B79" s="1" t="s">
        <v>181</v>
      </c>
    </row>
    <row r="80" spans="1:7" x14ac:dyDescent="0.35">
      <c r="A80" t="s">
        <v>1423</v>
      </c>
      <c r="B80" t="s">
        <v>78</v>
      </c>
      <c r="D80">
        <v>-2.7470855709999999</v>
      </c>
    </row>
    <row r="81" spans="1:7" x14ac:dyDescent="0.35">
      <c r="A81" t="s">
        <v>1424</v>
      </c>
      <c r="B81" t="s">
        <v>94</v>
      </c>
      <c r="D81">
        <v>2.2201029459999999</v>
      </c>
    </row>
    <row r="82" spans="1:7" x14ac:dyDescent="0.35">
      <c r="A82" t="s">
        <v>1425</v>
      </c>
      <c r="B82" t="s">
        <v>93</v>
      </c>
      <c r="D82">
        <v>2.1998430889999998</v>
      </c>
    </row>
    <row r="83" spans="1:7" x14ac:dyDescent="0.35">
      <c r="B83" s="3"/>
    </row>
    <row r="84" spans="1:7" x14ac:dyDescent="0.35">
      <c r="B84" s="1" t="s">
        <v>155</v>
      </c>
    </row>
    <row r="85" spans="1:7" x14ac:dyDescent="0.35">
      <c r="A85" t="s">
        <v>1426</v>
      </c>
      <c r="B85" t="s">
        <v>57</v>
      </c>
      <c r="C85">
        <v>2.3311083479999999</v>
      </c>
      <c r="D85">
        <v>2.6577695210000001</v>
      </c>
      <c r="G85">
        <v>-2.1997439070000002</v>
      </c>
    </row>
    <row r="86" spans="1:7" x14ac:dyDescent="0.35">
      <c r="A86" t="s">
        <v>1427</v>
      </c>
      <c r="B86" t="s">
        <v>51</v>
      </c>
      <c r="C86">
        <v>2.0443639120000001</v>
      </c>
      <c r="D86">
        <v>2.478900909</v>
      </c>
    </row>
    <row r="87" spans="1:7" x14ac:dyDescent="0.35">
      <c r="A87" t="s">
        <v>1428</v>
      </c>
      <c r="B87" s="5" t="s">
        <v>88</v>
      </c>
      <c r="D87">
        <v>2.1401036580000001</v>
      </c>
    </row>
    <row r="88" spans="1:7" x14ac:dyDescent="0.35">
      <c r="A88" t="s">
        <v>1429</v>
      </c>
      <c r="B88" t="s">
        <v>125</v>
      </c>
      <c r="F88">
        <v>2.0413710279999999</v>
      </c>
    </row>
    <row r="89" spans="1:7" x14ac:dyDescent="0.35">
      <c r="B89" s="1"/>
    </row>
    <row r="90" spans="1:7" x14ac:dyDescent="0.35">
      <c r="B90" s="1" t="s">
        <v>92</v>
      </c>
    </row>
    <row r="91" spans="1:7" x14ac:dyDescent="0.35">
      <c r="A91" t="s">
        <v>1430</v>
      </c>
      <c r="B91" t="s">
        <v>91</v>
      </c>
      <c r="D91">
        <v>2.1740309400000002</v>
      </c>
    </row>
    <row r="93" spans="1:7" x14ac:dyDescent="0.35">
      <c r="B93" s="1" t="s">
        <v>156</v>
      </c>
    </row>
    <row r="94" spans="1:7" x14ac:dyDescent="0.35">
      <c r="A94" t="s">
        <v>1431</v>
      </c>
      <c r="B94" t="s">
        <v>64</v>
      </c>
      <c r="C94">
        <v>3.1474116009999999</v>
      </c>
      <c r="D94">
        <v>3.6947720849999999</v>
      </c>
    </row>
    <row r="95" spans="1:7" x14ac:dyDescent="0.35">
      <c r="A95" t="s">
        <v>1432</v>
      </c>
      <c r="B95" t="s">
        <v>61</v>
      </c>
      <c r="C95">
        <v>2.8190692899999998</v>
      </c>
      <c r="D95">
        <v>2.721241633</v>
      </c>
      <c r="G95">
        <v>-2.8840173089999999</v>
      </c>
    </row>
    <row r="97" spans="1:7" x14ac:dyDescent="0.35">
      <c r="B97" s="1" t="s">
        <v>50</v>
      </c>
    </row>
    <row r="98" spans="1:7" x14ac:dyDescent="0.35">
      <c r="A98" t="s">
        <v>1433</v>
      </c>
      <c r="B98" t="s">
        <v>55</v>
      </c>
      <c r="C98">
        <v>2.225300217</v>
      </c>
      <c r="D98">
        <v>3.9717222849999998</v>
      </c>
      <c r="G98">
        <v>-4.4074821469999996</v>
      </c>
    </row>
    <row r="99" spans="1:7" x14ac:dyDescent="0.35">
      <c r="A99" t="s">
        <v>1371</v>
      </c>
      <c r="B99" t="s">
        <v>49</v>
      </c>
      <c r="C99">
        <v>2.0367524459999999</v>
      </c>
      <c r="D99">
        <v>2.9542280829999998</v>
      </c>
    </row>
    <row r="100" spans="1:7" x14ac:dyDescent="0.35">
      <c r="A100" t="s">
        <v>1434</v>
      </c>
      <c r="B100" t="s">
        <v>95</v>
      </c>
      <c r="D100">
        <v>2.234948476</v>
      </c>
    </row>
    <row r="101" spans="1:7" x14ac:dyDescent="0.35">
      <c r="A101" t="s">
        <v>1385</v>
      </c>
      <c r="B101" t="s">
        <v>47</v>
      </c>
      <c r="C101">
        <v>-2.0269018810000001</v>
      </c>
      <c r="D101">
        <v>-2.0239283239999999</v>
      </c>
    </row>
    <row r="103" spans="1:7" x14ac:dyDescent="0.35">
      <c r="B103" s="1" t="s">
        <v>161</v>
      </c>
    </row>
    <row r="104" spans="1:7" x14ac:dyDescent="0.35">
      <c r="A104" t="s">
        <v>1435</v>
      </c>
      <c r="B104" t="s">
        <v>53</v>
      </c>
      <c r="C104">
        <v>2.1293534599999999</v>
      </c>
      <c r="D104">
        <v>2.981782913</v>
      </c>
      <c r="G104">
        <v>-3.1136512760000001</v>
      </c>
    </row>
    <row r="105" spans="1:7" x14ac:dyDescent="0.35">
      <c r="A105" t="s">
        <v>1436</v>
      </c>
      <c r="B105" t="s">
        <v>66</v>
      </c>
      <c r="C105">
        <v>4.5805011750000002</v>
      </c>
      <c r="E105">
        <v>6.0403006240000003</v>
      </c>
    </row>
    <row r="107" spans="1:7" x14ac:dyDescent="0.35">
      <c r="B107" s="1" t="s">
        <v>186</v>
      </c>
    </row>
    <row r="108" spans="1:7" x14ac:dyDescent="0.35">
      <c r="A108" t="s">
        <v>1437</v>
      </c>
      <c r="B108" t="s">
        <v>31</v>
      </c>
      <c r="C108">
        <v>-2.4766696929999998</v>
      </c>
      <c r="D108">
        <v>-6.6968453730000004</v>
      </c>
      <c r="E108">
        <v>4.2201756799999997</v>
      </c>
    </row>
    <row r="109" spans="1:7" x14ac:dyDescent="0.35">
      <c r="A109" t="s">
        <v>1438</v>
      </c>
      <c r="B109" t="s">
        <v>30</v>
      </c>
      <c r="C109">
        <v>-2.847247442</v>
      </c>
      <c r="D109">
        <v>-4.734246572</v>
      </c>
      <c r="G109">
        <v>3.93209521</v>
      </c>
    </row>
    <row r="110" spans="1:7" x14ac:dyDescent="0.35">
      <c r="A110" t="s">
        <v>1439</v>
      </c>
      <c r="B110" t="s">
        <v>26</v>
      </c>
      <c r="C110">
        <v>-3.22029597</v>
      </c>
      <c r="D110">
        <v>-2.4102420809999998</v>
      </c>
    </row>
    <row r="111" spans="1:7" x14ac:dyDescent="0.35">
      <c r="A111" t="s">
        <v>1440</v>
      </c>
      <c r="B111" t="s">
        <v>13</v>
      </c>
      <c r="C111">
        <v>-4.8282904310000001</v>
      </c>
      <c r="D111">
        <v>-5.8798592889999997</v>
      </c>
      <c r="G111">
        <v>5.4033533729999998</v>
      </c>
    </row>
    <row r="112" spans="1:7" x14ac:dyDescent="0.35">
      <c r="A112" t="s">
        <v>1441</v>
      </c>
      <c r="B112" t="s">
        <v>70</v>
      </c>
      <c r="D112">
        <v>-4.7768828069999998</v>
      </c>
    </row>
    <row r="113" spans="1:7" x14ac:dyDescent="0.35">
      <c r="A113" t="s">
        <v>1442</v>
      </c>
      <c r="B113" t="s">
        <v>71</v>
      </c>
      <c r="D113">
        <v>-3.9293543500000001</v>
      </c>
      <c r="E113">
        <v>3.8507797240000001</v>
      </c>
    </row>
    <row r="114" spans="1:7" x14ac:dyDescent="0.35">
      <c r="A114" t="s">
        <v>1443</v>
      </c>
      <c r="B114" t="s">
        <v>67</v>
      </c>
      <c r="D114">
        <v>-7.4098669690000003</v>
      </c>
      <c r="E114">
        <v>5.5147313440000003</v>
      </c>
      <c r="G114">
        <v>4.2166131340000002</v>
      </c>
    </row>
    <row r="115" spans="1:7" x14ac:dyDescent="0.35">
      <c r="A115" t="s">
        <v>1444</v>
      </c>
      <c r="B115" t="s">
        <v>30</v>
      </c>
      <c r="D115">
        <v>-2.1075394950000002</v>
      </c>
      <c r="G115">
        <v>2.417774836</v>
      </c>
    </row>
    <row r="117" spans="1:7" x14ac:dyDescent="0.35">
      <c r="B117" s="1" t="s">
        <v>167</v>
      </c>
    </row>
    <row r="118" spans="1:7" x14ac:dyDescent="0.35">
      <c r="A118" t="s">
        <v>1445</v>
      </c>
      <c r="B118" t="s">
        <v>42</v>
      </c>
      <c r="C118">
        <v>-2.1765263880000001</v>
      </c>
      <c r="E118">
        <v>-4.0636833189999999</v>
      </c>
      <c r="G118">
        <v>-3.0864499410000001</v>
      </c>
    </row>
    <row r="119" spans="1:7" x14ac:dyDescent="0.35">
      <c r="A119" t="s">
        <v>1446</v>
      </c>
      <c r="B119" t="s">
        <v>42</v>
      </c>
      <c r="C119">
        <v>-2.1765263880000001</v>
      </c>
      <c r="E119">
        <v>-4.0636833189999999</v>
      </c>
      <c r="G119">
        <v>-3.0864499410000001</v>
      </c>
    </row>
    <row r="120" spans="1:7" x14ac:dyDescent="0.35">
      <c r="A120" t="s">
        <v>1447</v>
      </c>
      <c r="B120" t="s">
        <v>106</v>
      </c>
      <c r="D120">
        <v>3.342549006</v>
      </c>
    </row>
    <row r="122" spans="1:7" x14ac:dyDescent="0.35">
      <c r="B122" s="1" t="s">
        <v>172</v>
      </c>
    </row>
    <row r="123" spans="1:7" x14ac:dyDescent="0.35">
      <c r="A123" t="s">
        <v>1448</v>
      </c>
      <c r="B123" t="s">
        <v>35</v>
      </c>
      <c r="C123">
        <v>-2.3621039069999998</v>
      </c>
      <c r="G123">
        <v>-3.4567406969999999</v>
      </c>
    </row>
    <row r="124" spans="1:7" x14ac:dyDescent="0.35">
      <c r="A124" t="s">
        <v>1449</v>
      </c>
      <c r="B124" t="s">
        <v>139</v>
      </c>
      <c r="G124">
        <v>-2.797283808</v>
      </c>
    </row>
    <row r="125" spans="1:7" x14ac:dyDescent="0.35">
      <c r="A125" t="s">
        <v>1450</v>
      </c>
      <c r="B125" t="s">
        <v>142</v>
      </c>
      <c r="G125">
        <v>-2.6045678460000001</v>
      </c>
    </row>
    <row r="126" spans="1:7" x14ac:dyDescent="0.35">
      <c r="A126" t="s">
        <v>1451</v>
      </c>
      <c r="B126" t="s">
        <v>147</v>
      </c>
      <c r="G126">
        <v>-2.0843912759999998</v>
      </c>
    </row>
    <row r="128" spans="1:7" x14ac:dyDescent="0.35">
      <c r="B128" s="1" t="s">
        <v>169</v>
      </c>
    </row>
    <row r="129" spans="1:7" x14ac:dyDescent="0.35">
      <c r="A129" t="s">
        <v>1452</v>
      </c>
      <c r="B129" t="s">
        <v>40</v>
      </c>
      <c r="C129">
        <v>-2.1936069489999999</v>
      </c>
    </row>
    <row r="130" spans="1:7" x14ac:dyDescent="0.35">
      <c r="A130" t="s">
        <v>1453</v>
      </c>
      <c r="B130" t="s">
        <v>98</v>
      </c>
      <c r="D130">
        <v>2.4062856039999998</v>
      </c>
      <c r="E130">
        <v>-2.091805522</v>
      </c>
      <c r="F130">
        <v>-2.9156958259999999</v>
      </c>
    </row>
    <row r="132" spans="1:7" x14ac:dyDescent="0.35">
      <c r="B132" s="1" t="s">
        <v>173</v>
      </c>
    </row>
    <row r="133" spans="1:7" x14ac:dyDescent="0.35">
      <c r="A133" t="s">
        <v>1454</v>
      </c>
      <c r="B133" t="s">
        <v>28</v>
      </c>
      <c r="C133">
        <v>-2.9262102759999999</v>
      </c>
      <c r="D133">
        <v>-5.572530746</v>
      </c>
      <c r="E133">
        <v>2.64632047</v>
      </c>
      <c r="F133">
        <v>2.7899042770000002</v>
      </c>
    </row>
    <row r="135" spans="1:7" x14ac:dyDescent="0.35">
      <c r="B135" s="1" t="s">
        <v>174</v>
      </c>
    </row>
    <row r="136" spans="1:7" x14ac:dyDescent="0.35">
      <c r="A136" t="s">
        <v>1455</v>
      </c>
      <c r="B136" t="s">
        <v>22</v>
      </c>
      <c r="C136">
        <v>-3.6040289560000001</v>
      </c>
    </row>
    <row r="137" spans="1:7" x14ac:dyDescent="0.35">
      <c r="A137" t="s">
        <v>1456</v>
      </c>
      <c r="B137" t="s">
        <v>16</v>
      </c>
      <c r="C137">
        <v>-4.3125059759999997</v>
      </c>
      <c r="D137">
        <v>-4.8966827390000001</v>
      </c>
      <c r="G137">
        <v>3.582836151</v>
      </c>
    </row>
    <row r="139" spans="1:7" x14ac:dyDescent="0.35">
      <c r="B139" s="1" t="s">
        <v>46</v>
      </c>
    </row>
    <row r="140" spans="1:7" x14ac:dyDescent="0.35">
      <c r="A140" t="s">
        <v>1457</v>
      </c>
      <c r="B140" t="s">
        <v>79</v>
      </c>
      <c r="D140">
        <v>-2.5071366629999998</v>
      </c>
    </row>
    <row r="141" spans="1:7" x14ac:dyDescent="0.35">
      <c r="A141" t="s">
        <v>1458</v>
      </c>
      <c r="B141" t="s">
        <v>45</v>
      </c>
      <c r="C141">
        <v>-2.0468891139999998</v>
      </c>
      <c r="G141">
        <v>2.8495527900000002</v>
      </c>
    </row>
    <row r="142" spans="1:7" x14ac:dyDescent="0.35">
      <c r="A142" t="s">
        <v>1459</v>
      </c>
      <c r="B142" t="s">
        <v>87</v>
      </c>
      <c r="D142">
        <v>2.0984020229999998</v>
      </c>
      <c r="G142">
        <v>-4.3369693759999999</v>
      </c>
    </row>
    <row r="143" spans="1:7" x14ac:dyDescent="0.35">
      <c r="A143" t="s">
        <v>1460</v>
      </c>
      <c r="B143" t="s">
        <v>101</v>
      </c>
      <c r="D143">
        <v>2.5870806380000002</v>
      </c>
    </row>
    <row r="144" spans="1:7" x14ac:dyDescent="0.35">
      <c r="A144" t="s">
        <v>1461</v>
      </c>
      <c r="B144" t="s">
        <v>141</v>
      </c>
      <c r="G144">
        <v>-2.684804916</v>
      </c>
    </row>
    <row r="145" spans="1:7" x14ac:dyDescent="0.35">
      <c r="A145" t="s">
        <v>1462</v>
      </c>
      <c r="B145" t="s">
        <v>144</v>
      </c>
      <c r="G145">
        <v>-2.3722483319999998</v>
      </c>
    </row>
    <row r="147" spans="1:7" x14ac:dyDescent="0.35">
      <c r="B147" s="1" t="s">
        <v>193</v>
      </c>
    </row>
    <row r="148" spans="1:7" x14ac:dyDescent="0.35">
      <c r="A148" t="s">
        <v>1463</v>
      </c>
      <c r="B148" t="s">
        <v>80</v>
      </c>
      <c r="D148">
        <v>-2.5063470200000002</v>
      </c>
      <c r="E148">
        <v>2.2108898159999999</v>
      </c>
    </row>
    <row r="149" spans="1:7" x14ac:dyDescent="0.35">
      <c r="A149" t="s">
        <v>1464</v>
      </c>
      <c r="B149" t="s">
        <v>118</v>
      </c>
      <c r="E149">
        <v>2.1886676789999999</v>
      </c>
    </row>
    <row r="150" spans="1:7" x14ac:dyDescent="0.35">
      <c r="A150" t="s">
        <v>1465</v>
      </c>
      <c r="B150" t="s">
        <v>129</v>
      </c>
      <c r="F150">
        <v>2.5617612200000002</v>
      </c>
      <c r="G150">
        <v>-2.1093915299999999</v>
      </c>
    </row>
    <row r="152" spans="1:7" x14ac:dyDescent="0.35">
      <c r="B152" s="1" t="s">
        <v>191</v>
      </c>
    </row>
    <row r="153" spans="1:7" x14ac:dyDescent="0.35">
      <c r="A153" t="s">
        <v>1466</v>
      </c>
      <c r="B153" t="s">
        <v>114</v>
      </c>
      <c r="D153">
        <v>5.4456736250000004</v>
      </c>
      <c r="E153">
        <v>-2.6147122700000001</v>
      </c>
      <c r="G153">
        <v>-2.3848012289999998</v>
      </c>
    </row>
    <row r="154" spans="1:7" x14ac:dyDescent="0.35">
      <c r="A154" t="s">
        <v>1391</v>
      </c>
      <c r="B154" t="s">
        <v>136</v>
      </c>
      <c r="G154">
        <v>-3.7345027919999998</v>
      </c>
    </row>
    <row r="156" spans="1:7" x14ac:dyDescent="0.35">
      <c r="B156" s="1" t="s">
        <v>9</v>
      </c>
    </row>
    <row r="157" spans="1:7" x14ac:dyDescent="0.35">
      <c r="A157" t="s">
        <v>1467</v>
      </c>
      <c r="B157" t="s">
        <v>146</v>
      </c>
      <c r="G157">
        <v>-2.1373430889999998</v>
      </c>
    </row>
    <row r="159" spans="1:7" x14ac:dyDescent="0.35">
      <c r="B159" s="1" t="s">
        <v>177</v>
      </c>
    </row>
    <row r="160" spans="1:7" x14ac:dyDescent="0.35">
      <c r="A160" t="s">
        <v>1468</v>
      </c>
      <c r="B160" t="s">
        <v>24</v>
      </c>
      <c r="C160">
        <v>2.3909010570000002</v>
      </c>
      <c r="D160">
        <v>2.3077411649999999</v>
      </c>
      <c r="G160">
        <v>-2.2157007850000001</v>
      </c>
    </row>
    <row r="161" spans="1:7" x14ac:dyDescent="0.35">
      <c r="A161" t="s">
        <v>1469</v>
      </c>
      <c r="B161" t="s">
        <v>38</v>
      </c>
      <c r="C161">
        <v>-2.3079732260000001</v>
      </c>
    </row>
    <row r="162" spans="1:7" x14ac:dyDescent="0.35">
      <c r="A162" t="s">
        <v>1470</v>
      </c>
      <c r="B162" t="s">
        <v>34</v>
      </c>
      <c r="C162">
        <v>-2.380911636</v>
      </c>
      <c r="E162">
        <v>-2.5824621840000002</v>
      </c>
    </row>
    <row r="163" spans="1:7" x14ac:dyDescent="0.35">
      <c r="A163" t="s">
        <v>1471</v>
      </c>
      <c r="B163" t="s">
        <v>24</v>
      </c>
      <c r="C163">
        <v>-3.4494759880000001</v>
      </c>
    </row>
    <row r="164" spans="1:7" x14ac:dyDescent="0.35">
      <c r="A164" t="s">
        <v>1472</v>
      </c>
      <c r="B164" t="s">
        <v>18</v>
      </c>
      <c r="C164">
        <v>-4.0933148700000004</v>
      </c>
      <c r="D164">
        <v>-4.1917483009999996</v>
      </c>
      <c r="G164">
        <v>3.5185712179999999</v>
      </c>
    </row>
    <row r="165" spans="1:7" x14ac:dyDescent="0.35">
      <c r="A165" t="s">
        <v>1473</v>
      </c>
      <c r="B165" t="s">
        <v>15</v>
      </c>
      <c r="C165">
        <v>-4.3753330229999996</v>
      </c>
      <c r="D165">
        <v>-4.4446411130000003</v>
      </c>
      <c r="G165">
        <v>4.1972236629999999</v>
      </c>
    </row>
    <row r="166" spans="1:7" x14ac:dyDescent="0.35">
      <c r="A166" t="s">
        <v>1474</v>
      </c>
      <c r="B166" t="s">
        <v>11</v>
      </c>
      <c r="C166">
        <v>-5.0866313930000002</v>
      </c>
      <c r="D166">
        <v>-6.6018155419999998</v>
      </c>
      <c r="G166">
        <v>4.6424083710000001</v>
      </c>
    </row>
    <row r="167" spans="1:7" x14ac:dyDescent="0.35">
      <c r="A167" t="s">
        <v>1475</v>
      </c>
      <c r="B167" t="s">
        <v>72</v>
      </c>
      <c r="D167">
        <v>-3.40897878</v>
      </c>
      <c r="E167">
        <v>2.4229646050000002</v>
      </c>
      <c r="F167">
        <v>2.8187503810000001</v>
      </c>
    </row>
    <row r="168" spans="1:7" x14ac:dyDescent="0.35">
      <c r="A168" t="s">
        <v>1476</v>
      </c>
      <c r="B168" t="s">
        <v>138</v>
      </c>
      <c r="G168">
        <v>-2.9022267660000001</v>
      </c>
    </row>
    <row r="169" spans="1:7" x14ac:dyDescent="0.35">
      <c r="A169" t="s">
        <v>1477</v>
      </c>
      <c r="B169" t="s">
        <v>130</v>
      </c>
      <c r="F169">
        <v>2.7153428399999999</v>
      </c>
    </row>
    <row r="170" spans="1:7" x14ac:dyDescent="0.35">
      <c r="A170" t="s">
        <v>1478</v>
      </c>
      <c r="B170" t="s">
        <v>100</v>
      </c>
      <c r="D170">
        <v>2.5811754859999998</v>
      </c>
    </row>
    <row r="171" spans="1:7" x14ac:dyDescent="0.35">
      <c r="A171" t="s">
        <v>1479</v>
      </c>
      <c r="B171" t="s">
        <v>111</v>
      </c>
      <c r="D171">
        <v>3.772770564</v>
      </c>
      <c r="G171">
        <v>-4.4265543620000001</v>
      </c>
    </row>
    <row r="172" spans="1:7" x14ac:dyDescent="0.35">
      <c r="A172" t="s">
        <v>1480</v>
      </c>
      <c r="B172" t="s">
        <v>116</v>
      </c>
      <c r="E172">
        <v>-2.3148974099999999</v>
      </c>
    </row>
    <row r="174" spans="1:7" x14ac:dyDescent="0.35">
      <c r="B174" s="1" t="s">
        <v>190</v>
      </c>
    </row>
    <row r="175" spans="1:7" x14ac:dyDescent="0.35">
      <c r="A175" t="s">
        <v>1447</v>
      </c>
      <c r="B175" t="s">
        <v>106</v>
      </c>
      <c r="D175">
        <v>3.342549006</v>
      </c>
    </row>
    <row r="176" spans="1:7" x14ac:dyDescent="0.35">
      <c r="A176" t="s">
        <v>1481</v>
      </c>
      <c r="B176" t="s">
        <v>109</v>
      </c>
      <c r="D176">
        <v>3.7101097109999999</v>
      </c>
    </row>
    <row r="177" spans="1:7" x14ac:dyDescent="0.35">
      <c r="A177" t="s">
        <v>1482</v>
      </c>
      <c r="B177" t="s">
        <v>131</v>
      </c>
      <c r="F177">
        <v>2.9853204089999998</v>
      </c>
      <c r="G177">
        <v>-2.99926885</v>
      </c>
    </row>
    <row r="179" spans="1:7" x14ac:dyDescent="0.35">
      <c r="B179" s="1" t="s">
        <v>157</v>
      </c>
    </row>
    <row r="180" spans="1:7" x14ac:dyDescent="0.35">
      <c r="A180" t="s">
        <v>1483</v>
      </c>
      <c r="B180" t="s">
        <v>1355</v>
      </c>
      <c r="D180">
        <v>3.4017175040000001</v>
      </c>
    </row>
    <row r="181" spans="1:7" x14ac:dyDescent="0.35">
      <c r="A181" t="s">
        <v>1484</v>
      </c>
      <c r="B181" t="s">
        <v>1349</v>
      </c>
      <c r="C181">
        <v>3.0637182869999999</v>
      </c>
      <c r="D181">
        <v>3.3487548829999998</v>
      </c>
      <c r="G181">
        <v>-3.0020497640000001</v>
      </c>
    </row>
    <row r="182" spans="1:7" x14ac:dyDescent="0.35">
      <c r="A182" t="s">
        <v>1485</v>
      </c>
      <c r="B182" t="s">
        <v>1350</v>
      </c>
      <c r="C182">
        <v>2.895239766</v>
      </c>
      <c r="D182">
        <v>3.3517487840000002</v>
      </c>
    </row>
    <row r="183" spans="1:7" x14ac:dyDescent="0.35">
      <c r="A183" t="s">
        <v>1486</v>
      </c>
      <c r="B183" t="s">
        <v>1351</v>
      </c>
      <c r="C183">
        <v>2.4201291399999998</v>
      </c>
      <c r="D183">
        <v>2.3414268489999999</v>
      </c>
    </row>
    <row r="184" spans="1:7" x14ac:dyDescent="0.35">
      <c r="A184" t="s">
        <v>1487</v>
      </c>
      <c r="B184" t="s">
        <v>1352</v>
      </c>
      <c r="C184">
        <v>2.5275230409999998</v>
      </c>
      <c r="D184">
        <v>3.577265422</v>
      </c>
      <c r="G184">
        <v>-3.411657333</v>
      </c>
    </row>
    <row r="185" spans="1:7" x14ac:dyDescent="0.35">
      <c r="A185" t="s">
        <v>1488</v>
      </c>
      <c r="B185" t="s">
        <v>1353</v>
      </c>
      <c r="D185">
        <v>4.6191279090000004</v>
      </c>
    </row>
    <row r="187" spans="1:7" x14ac:dyDescent="0.35">
      <c r="B187" s="1" t="s">
        <v>158</v>
      </c>
    </row>
    <row r="188" spans="1:7" x14ac:dyDescent="0.35">
      <c r="A188" t="s">
        <v>1484</v>
      </c>
      <c r="B188" t="s">
        <v>63</v>
      </c>
      <c r="C188">
        <v>3.0637182869999999</v>
      </c>
      <c r="D188">
        <v>3.3487548829999998</v>
      </c>
      <c r="G188">
        <v>-3.0020497640000001</v>
      </c>
    </row>
    <row r="189" spans="1:7" x14ac:dyDescent="0.35">
      <c r="A189" t="s">
        <v>1445</v>
      </c>
      <c r="B189" t="s">
        <v>42</v>
      </c>
      <c r="C189">
        <v>-2.1765263880000001</v>
      </c>
      <c r="E189">
        <v>-4.0636833189999999</v>
      </c>
      <c r="G189">
        <v>-3.0864499410000001</v>
      </c>
    </row>
    <row r="190" spans="1:7" x14ac:dyDescent="0.35">
      <c r="A190" t="s">
        <v>1446</v>
      </c>
      <c r="B190" t="s">
        <v>42</v>
      </c>
      <c r="C190">
        <v>-2.1765263880000001</v>
      </c>
      <c r="E190">
        <v>-4.0636833189999999</v>
      </c>
      <c r="G190">
        <v>-3.0864499410000001</v>
      </c>
    </row>
    <row r="191" spans="1:7" x14ac:dyDescent="0.35">
      <c r="B191" s="1"/>
    </row>
    <row r="192" spans="1:7" x14ac:dyDescent="0.35">
      <c r="B192" s="1" t="s">
        <v>194</v>
      </c>
    </row>
    <row r="193" spans="1:13" x14ac:dyDescent="0.35">
      <c r="A193" t="s">
        <v>1489</v>
      </c>
      <c r="B193" t="s">
        <v>127</v>
      </c>
      <c r="F193">
        <v>2.4381275179999999</v>
      </c>
    </row>
    <row r="195" spans="1:13" x14ac:dyDescent="0.35">
      <c r="B195" s="1" t="s">
        <v>195</v>
      </c>
      <c r="M195" s="8"/>
    </row>
    <row r="196" spans="1:13" x14ac:dyDescent="0.35">
      <c r="A196" t="s">
        <v>1490</v>
      </c>
      <c r="B196" t="s">
        <v>134</v>
      </c>
      <c r="G196">
        <v>-5.0154190060000001</v>
      </c>
    </row>
    <row r="197" spans="1:13" x14ac:dyDescent="0.35">
      <c r="A197" t="s">
        <v>1491</v>
      </c>
      <c r="B197" t="s">
        <v>137</v>
      </c>
      <c r="G197">
        <v>-3.3725287119999998</v>
      </c>
    </row>
    <row r="198" spans="1:13" x14ac:dyDescent="0.35">
      <c r="A198" t="s">
        <v>1492</v>
      </c>
      <c r="B198" t="s">
        <v>140</v>
      </c>
      <c r="G198">
        <v>-2.7495358780000001</v>
      </c>
    </row>
    <row r="200" spans="1:13" x14ac:dyDescent="0.35">
      <c r="B200" s="1" t="s">
        <v>196</v>
      </c>
    </row>
    <row r="201" spans="1:13" x14ac:dyDescent="0.35">
      <c r="A201" t="s">
        <v>1493</v>
      </c>
      <c r="B201" t="s">
        <v>143</v>
      </c>
      <c r="G201">
        <v>-2.4696477250000002</v>
      </c>
    </row>
    <row r="203" spans="1:13" x14ac:dyDescent="0.35">
      <c r="B203" s="1" t="s">
        <v>187</v>
      </c>
    </row>
    <row r="204" spans="1:13" x14ac:dyDescent="0.35">
      <c r="A204" t="s">
        <v>1494</v>
      </c>
      <c r="B204" t="s">
        <v>85</v>
      </c>
      <c r="D204">
        <v>2.056713104</v>
      </c>
    </row>
    <row r="206" spans="1:13" x14ac:dyDescent="0.35">
      <c r="B206" s="1" t="s">
        <v>188</v>
      </c>
    </row>
    <row r="207" spans="1:13" x14ac:dyDescent="0.35">
      <c r="A207" t="s">
        <v>1495</v>
      </c>
      <c r="B207" t="s">
        <v>86</v>
      </c>
      <c r="D207">
        <v>2.0966650640000002</v>
      </c>
    </row>
    <row r="209" spans="1:7" x14ac:dyDescent="0.35">
      <c r="B209" s="1" t="s">
        <v>168</v>
      </c>
    </row>
    <row r="210" spans="1:7" x14ac:dyDescent="0.35">
      <c r="A210" t="s">
        <v>1496</v>
      </c>
      <c r="B210" t="s">
        <v>41</v>
      </c>
      <c r="C210">
        <v>-2.1784381869999998</v>
      </c>
      <c r="E210">
        <v>-2.958440526</v>
      </c>
    </row>
    <row r="211" spans="1:7" x14ac:dyDescent="0.35">
      <c r="A211" t="s">
        <v>1497</v>
      </c>
      <c r="B211" t="s">
        <v>32</v>
      </c>
      <c r="C211">
        <v>-2.4293469750000001</v>
      </c>
      <c r="D211">
        <v>-2.5556894940000001</v>
      </c>
    </row>
    <row r="213" spans="1:7" x14ac:dyDescent="0.35">
      <c r="B213" s="1" t="s">
        <v>179</v>
      </c>
    </row>
    <row r="214" spans="1:7" x14ac:dyDescent="0.35">
      <c r="A214" t="s">
        <v>1498</v>
      </c>
      <c r="B214" t="s">
        <v>14</v>
      </c>
      <c r="C214">
        <v>-4.6353052779999997</v>
      </c>
      <c r="D214">
        <v>-6.7256011960000004</v>
      </c>
      <c r="G214">
        <v>4.1429176329999997</v>
      </c>
    </row>
    <row r="216" spans="1:7" x14ac:dyDescent="0.35">
      <c r="B216" s="4" t="s">
        <v>3</v>
      </c>
    </row>
    <row r="217" spans="1:7" x14ac:dyDescent="0.35">
      <c r="A217" t="s">
        <v>1499</v>
      </c>
      <c r="B217" t="s">
        <v>10</v>
      </c>
      <c r="C217">
        <v>-5.3052256270000004</v>
      </c>
      <c r="D217">
        <v>-6.144782384</v>
      </c>
    </row>
    <row r="218" spans="1:7" x14ac:dyDescent="0.35">
      <c r="A218" t="s">
        <v>1500</v>
      </c>
      <c r="B218" t="s">
        <v>29</v>
      </c>
      <c r="C218">
        <v>-2.8756254829999999</v>
      </c>
      <c r="D218">
        <v>-4.5255343119999996</v>
      </c>
      <c r="G218">
        <v>2.86610349</v>
      </c>
    </row>
    <row r="219" spans="1:7" x14ac:dyDescent="0.35">
      <c r="B219" s="3"/>
    </row>
    <row r="220" spans="1:7" x14ac:dyDescent="0.35">
      <c r="B220" s="1" t="s">
        <v>165</v>
      </c>
    </row>
    <row r="221" spans="1:7" x14ac:dyDescent="0.35">
      <c r="A221" t="s">
        <v>1501</v>
      </c>
      <c r="B221" t="s">
        <v>48</v>
      </c>
      <c r="C221">
        <v>2.0068879449999999</v>
      </c>
    </row>
    <row r="223" spans="1:7" x14ac:dyDescent="0.35">
      <c r="B223" s="1" t="s">
        <v>192</v>
      </c>
    </row>
    <row r="224" spans="1:7" x14ac:dyDescent="0.35">
      <c r="A224" t="s">
        <v>1502</v>
      </c>
      <c r="B224" t="s">
        <v>82</v>
      </c>
      <c r="D224">
        <v>-2.2497444149999999</v>
      </c>
      <c r="E224">
        <v>3.5848458609999998</v>
      </c>
    </row>
    <row r="225" spans="1:7" x14ac:dyDescent="0.35">
      <c r="A225" t="s">
        <v>1503</v>
      </c>
      <c r="B225" t="s">
        <v>115</v>
      </c>
      <c r="D225">
        <v>6.5337149300000004</v>
      </c>
    </row>
    <row r="226" spans="1:7" x14ac:dyDescent="0.35">
      <c r="A226" t="s">
        <v>1504</v>
      </c>
      <c r="B226" t="s">
        <v>124</v>
      </c>
      <c r="F226">
        <v>2.0034351350000001</v>
      </c>
    </row>
    <row r="227" spans="1:7" x14ac:dyDescent="0.35">
      <c r="A227" t="s">
        <v>1505</v>
      </c>
      <c r="B227" t="s">
        <v>148</v>
      </c>
      <c r="G227">
        <v>-2.0786056519999998</v>
      </c>
    </row>
    <row r="228" spans="1:7" x14ac:dyDescent="0.35">
      <c r="A228" t="s">
        <v>1506</v>
      </c>
      <c r="B228" t="s">
        <v>148</v>
      </c>
      <c r="G228">
        <v>2.3321336110000002</v>
      </c>
    </row>
    <row r="229" spans="1:7" x14ac:dyDescent="0.35">
      <c r="A229" t="s">
        <v>1507</v>
      </c>
      <c r="B229" t="s">
        <v>149</v>
      </c>
      <c r="G229">
        <v>2.4065335590000001</v>
      </c>
    </row>
    <row r="230" spans="1:7" x14ac:dyDescent="0.35">
      <c r="A230" t="s">
        <v>1508</v>
      </c>
      <c r="B230" t="s">
        <v>122</v>
      </c>
      <c r="F230">
        <v>-2.2436834970000001</v>
      </c>
    </row>
    <row r="231" spans="1:7" x14ac:dyDescent="0.35">
      <c r="A231" t="s">
        <v>1509</v>
      </c>
      <c r="B231" t="s">
        <v>73</v>
      </c>
      <c r="D231">
        <v>-3.3588123319999998</v>
      </c>
      <c r="F231">
        <v>3.7013816830000001</v>
      </c>
    </row>
    <row r="233" spans="1:7" x14ac:dyDescent="0.35">
      <c r="B233" s="1" t="s">
        <v>165</v>
      </c>
    </row>
    <row r="234" spans="1:7" x14ac:dyDescent="0.35">
      <c r="A234" t="s">
        <v>1510</v>
      </c>
      <c r="B234" t="s">
        <v>153</v>
      </c>
      <c r="G234">
        <v>6.7258377080000002</v>
      </c>
    </row>
    <row r="236" spans="1:7" x14ac:dyDescent="0.35">
      <c r="B236" s="1" t="s">
        <v>184</v>
      </c>
    </row>
    <row r="237" spans="1:7" x14ac:dyDescent="0.35">
      <c r="A237" t="s">
        <v>1511</v>
      </c>
      <c r="B237" t="s">
        <v>81</v>
      </c>
      <c r="D237">
        <v>-2.4776471459999998</v>
      </c>
    </row>
    <row r="239" spans="1:7" x14ac:dyDescent="0.35">
      <c r="B239" s="1" t="s">
        <v>162</v>
      </c>
    </row>
    <row r="240" spans="1:7" x14ac:dyDescent="0.35">
      <c r="A240" t="s">
        <v>1512</v>
      </c>
      <c r="B240" s="5" t="s">
        <v>12</v>
      </c>
      <c r="C240">
        <v>2.1216055549999999</v>
      </c>
    </row>
    <row r="241" spans="1:7" x14ac:dyDescent="0.35">
      <c r="A241" t="s">
        <v>1513</v>
      </c>
      <c r="B241" s="5" t="s">
        <v>52</v>
      </c>
      <c r="C241">
        <v>2.0486109419999998</v>
      </c>
      <c r="F241">
        <v>-3.425923665</v>
      </c>
    </row>
    <row r="242" spans="1:7" x14ac:dyDescent="0.35">
      <c r="A242" t="s">
        <v>1514</v>
      </c>
      <c r="B242" s="5" t="s">
        <v>12</v>
      </c>
      <c r="G242">
        <v>2.1187159219999998</v>
      </c>
    </row>
    <row r="243" spans="1:7" x14ac:dyDescent="0.35">
      <c r="A243" t="s">
        <v>1515</v>
      </c>
      <c r="B243" s="5" t="s">
        <v>12</v>
      </c>
      <c r="G243">
        <v>2.1399294539999998</v>
      </c>
    </row>
    <row r="244" spans="1:7" x14ac:dyDescent="0.35">
      <c r="A244" t="s">
        <v>1516</v>
      </c>
      <c r="B244" s="5" t="s">
        <v>12</v>
      </c>
      <c r="G244">
        <v>-2.2268511449999999</v>
      </c>
    </row>
    <row r="245" spans="1:7" x14ac:dyDescent="0.35">
      <c r="A245" t="s">
        <v>1517</v>
      </c>
      <c r="B245" s="5" t="s">
        <v>12</v>
      </c>
      <c r="F245">
        <v>5.2364724479999998</v>
      </c>
    </row>
    <row r="246" spans="1:7" x14ac:dyDescent="0.35">
      <c r="A246" t="s">
        <v>1518</v>
      </c>
      <c r="B246" s="5" t="s">
        <v>12</v>
      </c>
      <c r="F246">
        <v>5.2364724479999998</v>
      </c>
    </row>
    <row r="247" spans="1:7" x14ac:dyDescent="0.35">
      <c r="A247" t="s">
        <v>1519</v>
      </c>
      <c r="B247" s="5" t="s">
        <v>133</v>
      </c>
      <c r="F247">
        <v>5.2364724479999998</v>
      </c>
    </row>
    <row r="248" spans="1:7" x14ac:dyDescent="0.35">
      <c r="A248" t="s">
        <v>1520</v>
      </c>
      <c r="B248" s="5" t="s">
        <v>154</v>
      </c>
      <c r="F248">
        <v>5.2364724479999998</v>
      </c>
    </row>
    <row r="249" spans="1:7" x14ac:dyDescent="0.35">
      <c r="A249" t="s">
        <v>1521</v>
      </c>
      <c r="B249" s="5" t="s">
        <v>12</v>
      </c>
      <c r="F249">
        <v>-2.2171713510000002</v>
      </c>
    </row>
    <row r="250" spans="1:7" x14ac:dyDescent="0.35">
      <c r="A250" t="s">
        <v>1522</v>
      </c>
      <c r="B250" s="5" t="s">
        <v>135</v>
      </c>
      <c r="G250">
        <v>-4.1988760630000002</v>
      </c>
    </row>
    <row r="251" spans="1:7" x14ac:dyDescent="0.35">
      <c r="A251" t="s">
        <v>1523</v>
      </c>
      <c r="B251" s="5" t="s">
        <v>152</v>
      </c>
      <c r="G251">
        <v>4.3544050849999998</v>
      </c>
    </row>
    <row r="252" spans="1:7" x14ac:dyDescent="0.35">
      <c r="A252" t="s">
        <v>1524</v>
      </c>
      <c r="B252" s="5" t="s">
        <v>12</v>
      </c>
      <c r="E252">
        <v>-2.0571829479999999</v>
      </c>
    </row>
    <row r="253" spans="1:7" x14ac:dyDescent="0.35">
      <c r="A253" t="s">
        <v>1525</v>
      </c>
      <c r="B253" s="5" t="s">
        <v>112</v>
      </c>
      <c r="D253">
        <v>3.814970652</v>
      </c>
      <c r="E253">
        <v>-3.332638931</v>
      </c>
    </row>
    <row r="254" spans="1:7" x14ac:dyDescent="0.35">
      <c r="A254" t="s">
        <v>1526</v>
      </c>
      <c r="B254" s="5" t="s">
        <v>23</v>
      </c>
      <c r="D254">
        <v>3.3909759519999998</v>
      </c>
      <c r="E254">
        <v>-2.0896874749999998</v>
      </c>
      <c r="G254">
        <v>-2.5363833109999998</v>
      </c>
    </row>
    <row r="255" spans="1:7" x14ac:dyDescent="0.35">
      <c r="A255" t="s">
        <v>1527</v>
      </c>
      <c r="B255" s="5" t="s">
        <v>12</v>
      </c>
      <c r="D255">
        <v>2.9484589890000001</v>
      </c>
      <c r="G255">
        <v>-2.6083545680000002</v>
      </c>
    </row>
    <row r="256" spans="1:7" x14ac:dyDescent="0.35">
      <c r="A256" t="s">
        <v>1528</v>
      </c>
      <c r="B256" s="5" t="s">
        <v>12</v>
      </c>
      <c r="D256">
        <v>2.6081689199999998</v>
      </c>
      <c r="G256">
        <v>-2.2156759899999998</v>
      </c>
    </row>
    <row r="257" spans="1:7" x14ac:dyDescent="0.35">
      <c r="A257" t="s">
        <v>1529</v>
      </c>
      <c r="B257" s="5" t="s">
        <v>12</v>
      </c>
      <c r="D257">
        <v>2.76498731</v>
      </c>
      <c r="E257">
        <v>-2.9166371660000001</v>
      </c>
      <c r="G257">
        <v>-2.6541786190000001</v>
      </c>
    </row>
    <row r="258" spans="1:7" x14ac:dyDescent="0.35">
      <c r="A258" t="s">
        <v>1530</v>
      </c>
      <c r="B258" s="5" t="s">
        <v>12</v>
      </c>
      <c r="D258">
        <v>-2.612504323</v>
      </c>
    </row>
    <row r="259" spans="1:7" x14ac:dyDescent="0.35">
      <c r="A259" t="s">
        <v>1531</v>
      </c>
      <c r="B259" s="5" t="s">
        <v>23</v>
      </c>
      <c r="D259">
        <v>-2.5807234449999998</v>
      </c>
      <c r="F259">
        <v>2.0297527309999999</v>
      </c>
    </row>
    <row r="260" spans="1:7" x14ac:dyDescent="0.35">
      <c r="A260" t="s">
        <v>1532</v>
      </c>
      <c r="B260" s="5" t="s">
        <v>12</v>
      </c>
      <c r="D260">
        <v>-2.5569934839999999</v>
      </c>
    </row>
    <row r="261" spans="1:7" x14ac:dyDescent="0.35">
      <c r="A261" t="s">
        <v>1533</v>
      </c>
      <c r="B261" s="5" t="s">
        <v>4</v>
      </c>
      <c r="C261">
        <v>-7.1027245839999997</v>
      </c>
      <c r="D261">
        <v>-6.2425130209999997</v>
      </c>
      <c r="G261">
        <v>6.0914878850000003</v>
      </c>
    </row>
    <row r="262" spans="1:7" x14ac:dyDescent="0.35">
      <c r="A262" t="s">
        <v>1534</v>
      </c>
      <c r="B262" s="5" t="s">
        <v>6</v>
      </c>
      <c r="C262">
        <v>-6.1855829870000001</v>
      </c>
      <c r="D262">
        <v>-6.4877115889999999</v>
      </c>
      <c r="F262">
        <v>6.367533366</v>
      </c>
    </row>
    <row r="263" spans="1:7" x14ac:dyDescent="0.35">
      <c r="A263" t="s">
        <v>1535</v>
      </c>
      <c r="B263" s="5" t="s">
        <v>12</v>
      </c>
      <c r="C263">
        <v>-5.0219289140000001</v>
      </c>
      <c r="D263">
        <v>-5.8931935629999996</v>
      </c>
      <c r="G263">
        <v>5.9838085169999999</v>
      </c>
    </row>
    <row r="264" spans="1:7" x14ac:dyDescent="0.35">
      <c r="A264" t="s">
        <v>1536</v>
      </c>
      <c r="B264" s="5" t="s">
        <v>12</v>
      </c>
      <c r="C264">
        <v>-2.0346693669999998</v>
      </c>
    </row>
    <row r="265" spans="1:7" x14ac:dyDescent="0.35">
      <c r="A265" t="s">
        <v>1537</v>
      </c>
      <c r="B265" s="5" t="s">
        <v>36</v>
      </c>
      <c r="C265">
        <v>-2.3164413449999999</v>
      </c>
      <c r="D265">
        <v>-4.6300830839999998</v>
      </c>
    </row>
    <row r="266" spans="1:7" x14ac:dyDescent="0.35">
      <c r="A266" t="s">
        <v>1538</v>
      </c>
      <c r="B266" s="5" t="s">
        <v>25</v>
      </c>
      <c r="C266">
        <v>-2.8812205</v>
      </c>
      <c r="F266">
        <v>3.0579783119999999</v>
      </c>
    </row>
    <row r="267" spans="1:7" x14ac:dyDescent="0.35">
      <c r="A267" t="s">
        <v>1539</v>
      </c>
      <c r="B267" s="5" t="s">
        <v>25</v>
      </c>
      <c r="C267">
        <v>-3.1306990309999998</v>
      </c>
      <c r="D267">
        <v>-2.505824407</v>
      </c>
    </row>
    <row r="268" spans="1:7" x14ac:dyDescent="0.35">
      <c r="A268" t="s">
        <v>1540</v>
      </c>
      <c r="B268" s="5" t="s">
        <v>12</v>
      </c>
      <c r="C268">
        <v>-3.2103548690000001</v>
      </c>
      <c r="D268">
        <v>-3.0480028790000002</v>
      </c>
      <c r="G268">
        <v>2.0947748819999998</v>
      </c>
    </row>
    <row r="269" spans="1:7" x14ac:dyDescent="0.35">
      <c r="A269" t="s">
        <v>1541</v>
      </c>
      <c r="B269" s="5" t="s">
        <v>25</v>
      </c>
      <c r="C269">
        <v>-3.311476517</v>
      </c>
      <c r="D269">
        <v>-2.8540687560000002</v>
      </c>
    </row>
    <row r="270" spans="1:7" x14ac:dyDescent="0.35">
      <c r="A270" t="s">
        <v>1542</v>
      </c>
      <c r="B270" s="5" t="s">
        <v>23</v>
      </c>
      <c r="C270">
        <v>-3.558945338</v>
      </c>
      <c r="D270">
        <v>-2.4889399210000001</v>
      </c>
      <c r="G270">
        <v>2.686000188</v>
      </c>
    </row>
    <row r="271" spans="1:7" x14ac:dyDescent="0.35">
      <c r="A271" t="s">
        <v>1543</v>
      </c>
      <c r="B271" s="5" t="s">
        <v>12</v>
      </c>
      <c r="C271">
        <v>-3.6518980660000002</v>
      </c>
      <c r="D271">
        <v>-4.0430793759999997</v>
      </c>
      <c r="G271">
        <v>3.7448819480000002</v>
      </c>
    </row>
    <row r="272" spans="1:7" x14ac:dyDescent="0.35">
      <c r="A272" t="s">
        <v>1544</v>
      </c>
      <c r="B272" s="5" t="s">
        <v>19</v>
      </c>
      <c r="C272">
        <v>-3.829363378</v>
      </c>
      <c r="D272">
        <v>-4.5578880310000001</v>
      </c>
      <c r="G272">
        <v>3.7572422030000001</v>
      </c>
    </row>
    <row r="273" spans="1:7" x14ac:dyDescent="0.35">
      <c r="A273" t="s">
        <v>1545</v>
      </c>
      <c r="B273" s="5" t="s">
        <v>12</v>
      </c>
      <c r="C273">
        <v>2.6831586199999999</v>
      </c>
      <c r="D273">
        <v>2.1088829040000001</v>
      </c>
    </row>
    <row r="274" spans="1:7" x14ac:dyDescent="0.35">
      <c r="A274" t="s">
        <v>1546</v>
      </c>
      <c r="B274" s="5" t="s">
        <v>60</v>
      </c>
      <c r="C274">
        <v>2.7035282139999999</v>
      </c>
      <c r="D274">
        <v>2.4430656430000002</v>
      </c>
    </row>
    <row r="275" spans="1:7" x14ac:dyDescent="0.35">
      <c r="A275" t="s">
        <v>1547</v>
      </c>
      <c r="B275" t="s">
        <v>44</v>
      </c>
      <c r="C275">
        <v>-2.057802836</v>
      </c>
      <c r="D275">
        <v>-2.680333455</v>
      </c>
    </row>
    <row r="276" spans="1:7" x14ac:dyDescent="0.35">
      <c r="A276" t="s">
        <v>1548</v>
      </c>
      <c r="B276" t="s">
        <v>68</v>
      </c>
      <c r="D276">
        <v>-5.8520628610000003</v>
      </c>
      <c r="E276">
        <v>4.5549453739999999</v>
      </c>
      <c r="F276">
        <v>2.5061391190000002</v>
      </c>
      <c r="G276">
        <v>2.8165340419999998</v>
      </c>
    </row>
    <row r="277" spans="1:7" x14ac:dyDescent="0.35">
      <c r="A277" t="s">
        <v>1549</v>
      </c>
      <c r="B277" t="s">
        <v>76</v>
      </c>
      <c r="D277">
        <v>-3.031387965</v>
      </c>
    </row>
    <row r="278" spans="1:7" x14ac:dyDescent="0.35">
      <c r="A278" t="s">
        <v>1550</v>
      </c>
      <c r="B278" t="s">
        <v>77</v>
      </c>
      <c r="D278">
        <v>-2.8246606189999999</v>
      </c>
    </row>
    <row r="279" spans="1:7" x14ac:dyDescent="0.35">
      <c r="A279" t="s">
        <v>1551</v>
      </c>
      <c r="B279" t="s">
        <v>12</v>
      </c>
      <c r="E279">
        <v>-2.8662123359999998</v>
      </c>
    </row>
    <row r="280" spans="1:7" x14ac:dyDescent="0.35">
      <c r="A280" t="s">
        <v>1552</v>
      </c>
      <c r="B280" t="s">
        <v>108</v>
      </c>
      <c r="D280">
        <v>3.4019877119999999</v>
      </c>
    </row>
    <row r="281" spans="1:7" x14ac:dyDescent="0.35">
      <c r="A281" t="s">
        <v>1553</v>
      </c>
      <c r="B281" t="s">
        <v>110</v>
      </c>
      <c r="D281">
        <v>3.712964376</v>
      </c>
      <c r="G281">
        <v>-3.6910037990000002</v>
      </c>
    </row>
    <row r="282" spans="1:7" x14ac:dyDescent="0.35">
      <c r="A282" t="s">
        <v>1554</v>
      </c>
      <c r="B282" t="s">
        <v>117</v>
      </c>
      <c r="E282">
        <v>-2.000415039</v>
      </c>
    </row>
    <row r="283" spans="1:7" x14ac:dyDescent="0.35">
      <c r="A283" t="s">
        <v>1555</v>
      </c>
      <c r="B283" t="s">
        <v>132</v>
      </c>
      <c r="F283">
        <v>4.8036060330000003</v>
      </c>
      <c r="G283">
        <v>-4.0298760729999996</v>
      </c>
    </row>
    <row r="284" spans="1:7" x14ac:dyDescent="0.35">
      <c r="A284" t="s">
        <v>1556</v>
      </c>
      <c r="B284" t="s">
        <v>151</v>
      </c>
      <c r="G284">
        <v>3.5953687030000001</v>
      </c>
    </row>
    <row r="285" spans="1:7" x14ac:dyDescent="0.35">
      <c r="A285" t="s">
        <v>1557</v>
      </c>
      <c r="B285" s="3" t="s">
        <v>180</v>
      </c>
      <c r="C285">
        <v>-4.8511510209999997</v>
      </c>
      <c r="D285">
        <v>-3.8885021210000001</v>
      </c>
    </row>
    <row r="286" spans="1:7" x14ac:dyDescent="0.35">
      <c r="A286" t="s">
        <v>1558</v>
      </c>
      <c r="B286" t="s">
        <v>74</v>
      </c>
      <c r="D286">
        <v>-3.2221577959999999</v>
      </c>
    </row>
  </sheetData>
  <sortState ref="A2:R189">
    <sortCondition descending="1" ref="C2:C189"/>
  </sortState>
  <mergeCells count="1">
    <mergeCell ref="A1:G1"/>
  </mergeCells>
  <conditionalFormatting sqref="C214:G214 C100:G100 C27:G31 C160:G172 C193:G193 C153:G154 C196:G198 C4:G11 C234:G235 C35:G44 C46:G56 C156:G158 C201:G207 C224:G231 C139:G150 C58:G78 C191:G191 C121:G127 C209:G211 C216:G219 C13:G24 C129:G137 C221:G222 C102:G119 C80:G98 C237:G1048576 C175:G177 C179:G187">
    <cfRule type="cellIs" dxfId="573" priority="99" operator="greaterThan">
      <formula>8</formula>
    </cfRule>
    <cfRule type="cellIs" dxfId="572" priority="100" operator="between">
      <formula>7</formula>
      <formula>8</formula>
    </cfRule>
    <cfRule type="cellIs" dxfId="571" priority="101" operator="between">
      <formula>6</formula>
      <formula>7</formula>
    </cfRule>
    <cfRule type="cellIs" dxfId="570" priority="102" operator="between">
      <formula>5</formula>
      <formula>6</formula>
    </cfRule>
    <cfRule type="cellIs" dxfId="569" priority="103" operator="between">
      <formula>4</formula>
      <formula>5</formula>
    </cfRule>
    <cfRule type="cellIs" dxfId="568" priority="104" operator="between">
      <formula>3</formula>
      <formula>4</formula>
    </cfRule>
    <cfRule type="cellIs" dxfId="567" priority="105" operator="between">
      <formula>2</formula>
      <formula>3</formula>
    </cfRule>
    <cfRule type="cellIs" dxfId="566" priority="106" operator="between">
      <formula>-3</formula>
      <formula>-2</formula>
    </cfRule>
    <cfRule type="cellIs" dxfId="565" priority="107" operator="between">
      <formula>-4</formula>
      <formula>-3</formula>
    </cfRule>
    <cfRule type="cellIs" dxfId="564" priority="108" operator="between">
      <formula>-5</formula>
      <formula>-4</formula>
    </cfRule>
    <cfRule type="cellIs" dxfId="563" priority="109" operator="between">
      <formula>-6</formula>
      <formula>-5</formula>
    </cfRule>
    <cfRule type="cellIs" dxfId="562" priority="110" operator="between">
      <formula>-7</formula>
      <formula>-6</formula>
    </cfRule>
    <cfRule type="cellIs" dxfId="561" priority="111" operator="between">
      <formula>-8</formula>
      <formula>-7</formula>
    </cfRule>
    <cfRule type="cellIs" dxfId="560" priority="112" operator="lessThan">
      <formula>-8</formula>
    </cfRule>
  </conditionalFormatting>
  <conditionalFormatting sqref="C188:G188">
    <cfRule type="cellIs" dxfId="559" priority="85" operator="greaterThan">
      <formula>8</formula>
    </cfRule>
    <cfRule type="cellIs" dxfId="558" priority="86" operator="between">
      <formula>7</formula>
      <formula>8</formula>
    </cfRule>
    <cfRule type="cellIs" dxfId="557" priority="87" operator="between">
      <formula>6</formula>
      <formula>7</formula>
    </cfRule>
    <cfRule type="cellIs" dxfId="556" priority="88" operator="between">
      <formula>5</formula>
      <formula>6</formula>
    </cfRule>
    <cfRule type="cellIs" dxfId="555" priority="89" operator="between">
      <formula>4</formula>
      <formula>5</formula>
    </cfRule>
    <cfRule type="cellIs" dxfId="554" priority="90" operator="between">
      <formula>3</formula>
      <formula>4</formula>
    </cfRule>
    <cfRule type="cellIs" dxfId="553" priority="91" operator="between">
      <formula>2</formula>
      <formula>3</formula>
    </cfRule>
    <cfRule type="cellIs" dxfId="552" priority="92" operator="between">
      <formula>-3</formula>
      <formula>-2</formula>
    </cfRule>
    <cfRule type="cellIs" dxfId="551" priority="93" operator="between">
      <formula>-4</formula>
      <formula>-3</formula>
    </cfRule>
    <cfRule type="cellIs" dxfId="550" priority="94" operator="between">
      <formula>-5</formula>
      <formula>-4</formula>
    </cfRule>
    <cfRule type="cellIs" dxfId="549" priority="95" operator="between">
      <formula>-6</formula>
      <formula>-5</formula>
    </cfRule>
    <cfRule type="cellIs" dxfId="548" priority="96" operator="between">
      <formula>-7</formula>
      <formula>-6</formula>
    </cfRule>
    <cfRule type="cellIs" dxfId="547" priority="97" operator="between">
      <formula>-8</formula>
      <formula>-7</formula>
    </cfRule>
    <cfRule type="cellIs" dxfId="546" priority="98" operator="lessThan">
      <formula>-8</formula>
    </cfRule>
  </conditionalFormatting>
  <conditionalFormatting sqref="C26:G26">
    <cfRule type="cellIs" dxfId="545" priority="71" operator="greaterThan">
      <formula>8</formula>
    </cfRule>
    <cfRule type="cellIs" dxfId="544" priority="72" operator="between">
      <formula>7</formula>
      <formula>8</formula>
    </cfRule>
    <cfRule type="cellIs" dxfId="543" priority="73" operator="between">
      <formula>6</formula>
      <formula>7</formula>
    </cfRule>
    <cfRule type="cellIs" dxfId="542" priority="74" operator="between">
      <formula>5</formula>
      <formula>6</formula>
    </cfRule>
    <cfRule type="cellIs" dxfId="541" priority="75" operator="between">
      <formula>4</formula>
      <formula>5</formula>
    </cfRule>
    <cfRule type="cellIs" dxfId="540" priority="76" operator="between">
      <formula>3</formula>
      <formula>4</formula>
    </cfRule>
    <cfRule type="cellIs" dxfId="539" priority="77" operator="between">
      <formula>2</formula>
      <formula>3</formula>
    </cfRule>
    <cfRule type="cellIs" dxfId="538" priority="78" operator="between">
      <formula>-3</formula>
      <formula>-2</formula>
    </cfRule>
    <cfRule type="cellIs" dxfId="537" priority="79" operator="between">
      <formula>-4</formula>
      <formula>-3</formula>
    </cfRule>
    <cfRule type="cellIs" dxfId="536" priority="80" operator="between">
      <formula>-5</formula>
      <formula>-4</formula>
    </cfRule>
    <cfRule type="cellIs" dxfId="535" priority="81" operator="between">
      <formula>-6</formula>
      <formula>-5</formula>
    </cfRule>
    <cfRule type="cellIs" dxfId="534" priority="82" operator="between">
      <formula>-7</formula>
      <formula>-6</formula>
    </cfRule>
    <cfRule type="cellIs" dxfId="533" priority="83" operator="between">
      <formula>-8</formula>
      <formula>-7</formula>
    </cfRule>
    <cfRule type="cellIs" dxfId="532" priority="84" operator="lessThan">
      <formula>-8</formula>
    </cfRule>
  </conditionalFormatting>
  <conditionalFormatting sqref="C101:G101">
    <cfRule type="cellIs" dxfId="531" priority="57" operator="greaterThan">
      <formula>8</formula>
    </cfRule>
    <cfRule type="cellIs" dxfId="530" priority="58" operator="between">
      <formula>7</formula>
      <formula>8</formula>
    </cfRule>
    <cfRule type="cellIs" dxfId="529" priority="59" operator="between">
      <formula>6</formula>
      <formula>7</formula>
    </cfRule>
    <cfRule type="cellIs" dxfId="528" priority="60" operator="between">
      <formula>5</formula>
      <formula>6</formula>
    </cfRule>
    <cfRule type="cellIs" dxfId="527" priority="61" operator="between">
      <formula>4</formula>
      <formula>5</formula>
    </cfRule>
    <cfRule type="cellIs" dxfId="526" priority="62" operator="between">
      <formula>3</formula>
      <formula>4</formula>
    </cfRule>
    <cfRule type="cellIs" dxfId="525" priority="63" operator="between">
      <formula>2</formula>
      <formula>3</formula>
    </cfRule>
    <cfRule type="cellIs" dxfId="524" priority="64" operator="between">
      <formula>-3</formula>
      <formula>-2</formula>
    </cfRule>
    <cfRule type="cellIs" dxfId="523" priority="65" operator="between">
      <formula>-4</formula>
      <formula>-3</formula>
    </cfRule>
    <cfRule type="cellIs" dxfId="522" priority="66" operator="between">
      <formula>-5</formula>
      <formula>-4</formula>
    </cfRule>
    <cfRule type="cellIs" dxfId="521" priority="67" operator="between">
      <formula>-6</formula>
      <formula>-5</formula>
    </cfRule>
    <cfRule type="cellIs" dxfId="520" priority="68" operator="between">
      <formula>-7</formula>
      <formula>-6</formula>
    </cfRule>
    <cfRule type="cellIs" dxfId="519" priority="69" operator="between">
      <formula>-8</formula>
      <formula>-7</formula>
    </cfRule>
    <cfRule type="cellIs" dxfId="518" priority="70" operator="lessThan">
      <formula>-8</formula>
    </cfRule>
  </conditionalFormatting>
  <conditionalFormatting sqref="C99:G99">
    <cfRule type="cellIs" dxfId="517" priority="43" operator="greaterThan">
      <formula>8</formula>
    </cfRule>
    <cfRule type="cellIs" dxfId="516" priority="44" operator="between">
      <formula>7</formula>
      <formula>8</formula>
    </cfRule>
    <cfRule type="cellIs" dxfId="515" priority="45" operator="between">
      <formula>6</formula>
      <formula>7</formula>
    </cfRule>
    <cfRule type="cellIs" dxfId="514" priority="46" operator="between">
      <formula>5</formula>
      <formula>6</formula>
    </cfRule>
    <cfRule type="cellIs" dxfId="513" priority="47" operator="between">
      <formula>4</formula>
      <formula>5</formula>
    </cfRule>
    <cfRule type="cellIs" dxfId="512" priority="48" operator="between">
      <formula>3</formula>
      <formula>4</formula>
    </cfRule>
    <cfRule type="cellIs" dxfId="511" priority="49" operator="between">
      <formula>2</formula>
      <formula>3</formula>
    </cfRule>
    <cfRule type="cellIs" dxfId="510" priority="50" operator="between">
      <formula>-3</formula>
      <formula>-2</formula>
    </cfRule>
    <cfRule type="cellIs" dxfId="509" priority="51" operator="between">
      <formula>-4</formula>
      <formula>-3</formula>
    </cfRule>
    <cfRule type="cellIs" dxfId="508" priority="52" operator="between">
      <formula>-5</formula>
      <formula>-4</formula>
    </cfRule>
    <cfRule type="cellIs" dxfId="507" priority="53" operator="between">
      <formula>-6</formula>
      <formula>-5</formula>
    </cfRule>
    <cfRule type="cellIs" dxfId="506" priority="54" operator="between">
      <formula>-7</formula>
      <formula>-6</formula>
    </cfRule>
    <cfRule type="cellIs" dxfId="505" priority="55" operator="between">
      <formula>-8</formula>
      <formula>-7</formula>
    </cfRule>
    <cfRule type="cellIs" dxfId="504" priority="56" operator="lessThan">
      <formula>-8</formula>
    </cfRule>
  </conditionalFormatting>
  <conditionalFormatting sqref="C189:G190">
    <cfRule type="cellIs" dxfId="503" priority="29" operator="greaterThan">
      <formula>8</formula>
    </cfRule>
    <cfRule type="cellIs" dxfId="502" priority="30" operator="between">
      <formula>7</formula>
      <formula>8</formula>
    </cfRule>
    <cfRule type="cellIs" dxfId="501" priority="31" operator="between">
      <formula>6</formula>
      <formula>7</formula>
    </cfRule>
    <cfRule type="cellIs" dxfId="500" priority="32" operator="between">
      <formula>5</formula>
      <formula>6</formula>
    </cfRule>
    <cfRule type="cellIs" dxfId="499" priority="33" operator="between">
      <formula>4</formula>
      <formula>5</formula>
    </cfRule>
    <cfRule type="cellIs" dxfId="498" priority="34" operator="between">
      <formula>3</formula>
      <formula>4</formula>
    </cfRule>
    <cfRule type="cellIs" dxfId="497" priority="35" operator="between">
      <formula>2</formula>
      <formula>3</formula>
    </cfRule>
    <cfRule type="cellIs" dxfId="496" priority="36" operator="between">
      <formula>-3</formula>
      <formula>-2</formula>
    </cfRule>
    <cfRule type="cellIs" dxfId="495" priority="37" operator="between">
      <formula>-4</formula>
      <formula>-3</formula>
    </cfRule>
    <cfRule type="cellIs" dxfId="494" priority="38" operator="between">
      <formula>-5</formula>
      <formula>-4</formula>
    </cfRule>
    <cfRule type="cellIs" dxfId="493" priority="39" operator="between">
      <formula>-6</formula>
      <formula>-5</formula>
    </cfRule>
    <cfRule type="cellIs" dxfId="492" priority="40" operator="between">
      <formula>-7</formula>
      <formula>-6</formula>
    </cfRule>
    <cfRule type="cellIs" dxfId="491" priority="41" operator="between">
      <formula>-8</formula>
      <formula>-7</formula>
    </cfRule>
    <cfRule type="cellIs" dxfId="490" priority="42" operator="lessThan">
      <formula>-8</formula>
    </cfRule>
  </conditionalFormatting>
  <conditionalFormatting sqref="C120:G120">
    <cfRule type="cellIs" dxfId="489" priority="15" operator="greaterThan">
      <formula>8</formula>
    </cfRule>
    <cfRule type="cellIs" dxfId="488" priority="16" operator="between">
      <formula>7</formula>
      <formula>8</formula>
    </cfRule>
    <cfRule type="cellIs" dxfId="487" priority="17" operator="between">
      <formula>6</formula>
      <formula>7</formula>
    </cfRule>
    <cfRule type="cellIs" dxfId="486" priority="18" operator="between">
      <formula>5</formula>
      <formula>6</formula>
    </cfRule>
    <cfRule type="cellIs" dxfId="485" priority="19" operator="between">
      <formula>4</formula>
      <formula>5</formula>
    </cfRule>
    <cfRule type="cellIs" dxfId="484" priority="20" operator="between">
      <formula>3</formula>
      <formula>4</formula>
    </cfRule>
    <cfRule type="cellIs" dxfId="483" priority="21" operator="between">
      <formula>2</formula>
      <formula>3</formula>
    </cfRule>
    <cfRule type="cellIs" dxfId="482" priority="22" operator="between">
      <formula>-3</formula>
      <formula>-2</formula>
    </cfRule>
    <cfRule type="cellIs" dxfId="481" priority="23" operator="between">
      <formula>-4</formula>
      <formula>-3</formula>
    </cfRule>
    <cfRule type="cellIs" dxfId="480" priority="24" operator="between">
      <formula>-5</formula>
      <formula>-4</formula>
    </cfRule>
    <cfRule type="cellIs" dxfId="479" priority="25" operator="between">
      <formula>-6</formula>
      <formula>-5</formula>
    </cfRule>
    <cfRule type="cellIs" dxfId="478" priority="26" operator="between">
      <formula>-7</formula>
      <formula>-6</formula>
    </cfRule>
    <cfRule type="cellIs" dxfId="477" priority="27" operator="between">
      <formula>-8</formula>
      <formula>-7</formula>
    </cfRule>
    <cfRule type="cellIs" dxfId="476" priority="28" operator="lessThan">
      <formula>-8</formula>
    </cfRule>
  </conditionalFormatting>
  <conditionalFormatting sqref="C32:G32">
    <cfRule type="cellIs" dxfId="475" priority="1" operator="greaterThan">
      <formula>8</formula>
    </cfRule>
    <cfRule type="cellIs" dxfId="474" priority="2" operator="between">
      <formula>7</formula>
      <formula>8</formula>
    </cfRule>
    <cfRule type="cellIs" dxfId="473" priority="3" operator="between">
      <formula>6</formula>
      <formula>7</formula>
    </cfRule>
    <cfRule type="cellIs" dxfId="472" priority="4" operator="between">
      <formula>5</formula>
      <formula>6</formula>
    </cfRule>
    <cfRule type="cellIs" dxfId="471" priority="5" operator="between">
      <formula>4</formula>
      <formula>5</formula>
    </cfRule>
    <cfRule type="cellIs" dxfId="470" priority="6" operator="between">
      <formula>3</formula>
      <formula>4</formula>
    </cfRule>
    <cfRule type="cellIs" dxfId="469" priority="7" operator="between">
      <formula>2</formula>
      <formula>3</formula>
    </cfRule>
    <cfRule type="cellIs" dxfId="468" priority="8" operator="between">
      <formula>-3</formula>
      <formula>-2</formula>
    </cfRule>
    <cfRule type="cellIs" dxfId="467" priority="9" operator="between">
      <formula>-4</formula>
      <formula>-3</formula>
    </cfRule>
    <cfRule type="cellIs" dxfId="466" priority="10" operator="between">
      <formula>-5</formula>
      <formula>-4</formula>
    </cfRule>
    <cfRule type="cellIs" dxfId="465" priority="11" operator="between">
      <formula>-6</formula>
      <formula>-5</formula>
    </cfRule>
    <cfRule type="cellIs" dxfId="464" priority="12" operator="between">
      <formula>-7</formula>
      <formula>-6</formula>
    </cfRule>
    <cfRule type="cellIs" dxfId="463" priority="13" operator="between">
      <formula>-8</formula>
      <formula>-7</formula>
    </cfRule>
    <cfRule type="cellIs" dxfId="462" priority="14" operator="lessThan">
      <formula>-8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2"/>
  <sheetViews>
    <sheetView workbookViewId="0">
      <selection sqref="A1:G1"/>
    </sheetView>
  </sheetViews>
  <sheetFormatPr defaultRowHeight="14.5" x14ac:dyDescent="0.35"/>
  <cols>
    <col min="2" max="2" width="81.90625" bestFit="1" customWidth="1"/>
    <col min="3" max="6" width="12.453125" bestFit="1" customWidth="1"/>
    <col min="7" max="7" width="18.26953125" bestFit="1" customWidth="1"/>
  </cols>
  <sheetData>
    <row r="1" spans="1:7" ht="70" customHeight="1" x14ac:dyDescent="0.35">
      <c r="A1" s="9" t="s">
        <v>1560</v>
      </c>
      <c r="B1" s="9"/>
      <c r="C1" s="9"/>
      <c r="D1" s="9"/>
      <c r="E1" s="9"/>
      <c r="F1" s="9"/>
      <c r="G1" s="9"/>
    </row>
    <row r="2" spans="1:7" s="1" customFormat="1" x14ac:dyDescent="0.35">
      <c r="A2" s="1" t="s">
        <v>0</v>
      </c>
      <c r="B2" s="1" t="s">
        <v>1363</v>
      </c>
      <c r="C2" s="1" t="s">
        <v>1</v>
      </c>
      <c r="D2" s="1" t="s">
        <v>1366</v>
      </c>
      <c r="E2" s="1" t="s">
        <v>1367</v>
      </c>
      <c r="F2" s="1" t="s">
        <v>1368</v>
      </c>
      <c r="G2" s="1" t="s">
        <v>1369</v>
      </c>
    </row>
    <row r="3" spans="1:7" x14ac:dyDescent="0.35">
      <c r="B3" s="1" t="s">
        <v>164</v>
      </c>
    </row>
    <row r="4" spans="1:7" x14ac:dyDescent="0.35">
      <c r="A4" t="s">
        <v>708</v>
      </c>
      <c r="B4" t="s">
        <v>709</v>
      </c>
      <c r="C4">
        <v>3.3472485860000001</v>
      </c>
    </row>
    <row r="5" spans="1:7" x14ac:dyDescent="0.35">
      <c r="A5" t="s">
        <v>710</v>
      </c>
      <c r="B5" t="s">
        <v>43</v>
      </c>
      <c r="D5">
        <v>2.1559956869999999</v>
      </c>
    </row>
    <row r="6" spans="1:7" x14ac:dyDescent="0.35">
      <c r="A6" t="s">
        <v>711</v>
      </c>
      <c r="B6" t="s">
        <v>89</v>
      </c>
      <c r="D6">
        <v>2.156407674</v>
      </c>
    </row>
    <row r="7" spans="1:7" x14ac:dyDescent="0.35">
      <c r="A7" t="s">
        <v>712</v>
      </c>
      <c r="B7" t="s">
        <v>83</v>
      </c>
      <c r="D7">
        <v>2.0269667309999999</v>
      </c>
    </row>
    <row r="8" spans="1:7" x14ac:dyDescent="0.35">
      <c r="A8" t="s">
        <v>713</v>
      </c>
      <c r="B8" t="s">
        <v>714</v>
      </c>
      <c r="C8">
        <v>2.687658946</v>
      </c>
      <c r="D8">
        <v>2.3773136140000002</v>
      </c>
    </row>
    <row r="9" spans="1:7" x14ac:dyDescent="0.35">
      <c r="A9" t="s">
        <v>715</v>
      </c>
      <c r="B9" t="s">
        <v>716</v>
      </c>
      <c r="G9">
        <v>2.2231273649999999</v>
      </c>
    </row>
    <row r="10" spans="1:7" x14ac:dyDescent="0.35">
      <c r="A10" t="s">
        <v>717</v>
      </c>
      <c r="B10" t="s">
        <v>718</v>
      </c>
      <c r="D10">
        <v>2.779295603</v>
      </c>
    </row>
    <row r="11" spans="1:7" x14ac:dyDescent="0.35">
      <c r="A11" t="s">
        <v>719</v>
      </c>
      <c r="B11" t="s">
        <v>720</v>
      </c>
      <c r="C11">
        <v>2.945063019</v>
      </c>
      <c r="D11">
        <v>2.7939421339999999</v>
      </c>
    </row>
    <row r="12" spans="1:7" x14ac:dyDescent="0.35">
      <c r="A12" t="s">
        <v>721</v>
      </c>
      <c r="B12" t="s">
        <v>84</v>
      </c>
      <c r="D12">
        <v>2.1728967030000002</v>
      </c>
    </row>
    <row r="14" spans="1:7" x14ac:dyDescent="0.35">
      <c r="B14" s="1" t="s">
        <v>159</v>
      </c>
    </row>
    <row r="15" spans="1:7" x14ac:dyDescent="0.35">
      <c r="A15" t="s">
        <v>722</v>
      </c>
      <c r="B15" t="s">
        <v>54</v>
      </c>
      <c r="G15">
        <v>-2.0114320120000002</v>
      </c>
    </row>
    <row r="16" spans="1:7" x14ac:dyDescent="0.35">
      <c r="A16" t="s">
        <v>723</v>
      </c>
      <c r="B16" t="s">
        <v>214</v>
      </c>
      <c r="E16">
        <v>-3.1899238589999999</v>
      </c>
    </row>
    <row r="17" spans="1:7" x14ac:dyDescent="0.35">
      <c r="A17" t="s">
        <v>724</v>
      </c>
      <c r="B17" t="s">
        <v>231</v>
      </c>
      <c r="C17">
        <v>-2.256138102</v>
      </c>
    </row>
    <row r="18" spans="1:7" x14ac:dyDescent="0.35">
      <c r="A18" t="s">
        <v>725</v>
      </c>
      <c r="B18" t="s">
        <v>726</v>
      </c>
      <c r="C18">
        <v>2.5062815349999998</v>
      </c>
      <c r="D18">
        <v>2.476528804</v>
      </c>
    </row>
    <row r="19" spans="1:7" x14ac:dyDescent="0.35">
      <c r="A19" t="s">
        <v>727</v>
      </c>
      <c r="B19" t="s">
        <v>728</v>
      </c>
      <c r="D19">
        <v>2.5950590770000002</v>
      </c>
      <c r="G19">
        <v>-2.034229914</v>
      </c>
    </row>
    <row r="20" spans="1:7" x14ac:dyDescent="0.35">
      <c r="A20" s="1" t="s">
        <v>729</v>
      </c>
      <c r="B20" t="s">
        <v>59</v>
      </c>
      <c r="D20">
        <v>4.1773974100000002</v>
      </c>
      <c r="E20">
        <v>-3.8264714560000002</v>
      </c>
    </row>
    <row r="22" spans="1:7" x14ac:dyDescent="0.35">
      <c r="B22" s="1" t="s">
        <v>160</v>
      </c>
    </row>
    <row r="23" spans="1:7" x14ac:dyDescent="0.35">
      <c r="A23" t="s">
        <v>730</v>
      </c>
      <c r="B23" t="s">
        <v>731</v>
      </c>
      <c r="G23">
        <v>-2.098955154</v>
      </c>
    </row>
    <row r="25" spans="1:7" x14ac:dyDescent="0.35">
      <c r="B25" s="1" t="s">
        <v>183</v>
      </c>
    </row>
    <row r="27" spans="1:7" x14ac:dyDescent="0.35">
      <c r="B27" s="1" t="s">
        <v>166</v>
      </c>
    </row>
    <row r="28" spans="1:7" x14ac:dyDescent="0.35">
      <c r="A28" t="s">
        <v>732</v>
      </c>
      <c r="B28" t="s">
        <v>7</v>
      </c>
      <c r="C28">
        <v>-7.6110703790000001</v>
      </c>
      <c r="D28">
        <v>-7.4514293670000002</v>
      </c>
      <c r="F28">
        <v>2.1448154449999999</v>
      </c>
      <c r="G28">
        <v>4.9632816310000001</v>
      </c>
    </row>
    <row r="29" spans="1:7" x14ac:dyDescent="0.35">
      <c r="A29" t="s">
        <v>733</v>
      </c>
      <c r="B29" t="s">
        <v>258</v>
      </c>
      <c r="C29">
        <v>-6.1823722840000004</v>
      </c>
      <c r="D29">
        <v>-4.973515828</v>
      </c>
      <c r="G29">
        <v>7.5402444199999996</v>
      </c>
    </row>
    <row r="30" spans="1:7" x14ac:dyDescent="0.35">
      <c r="A30" t="s">
        <v>734</v>
      </c>
      <c r="B30" t="s">
        <v>260</v>
      </c>
      <c r="C30">
        <v>-4.3921429950000004</v>
      </c>
      <c r="D30">
        <v>-4.3441842399999997</v>
      </c>
      <c r="G30">
        <v>4.3942972820000001</v>
      </c>
    </row>
    <row r="31" spans="1:7" x14ac:dyDescent="0.35">
      <c r="A31" t="s">
        <v>735</v>
      </c>
      <c r="B31" t="s">
        <v>136</v>
      </c>
      <c r="C31">
        <v>3.7749062860000002</v>
      </c>
      <c r="D31">
        <v>3.0131409960000002</v>
      </c>
    </row>
    <row r="32" spans="1:7" x14ac:dyDescent="0.35">
      <c r="A32" t="s">
        <v>736</v>
      </c>
      <c r="B32" t="s">
        <v>33</v>
      </c>
      <c r="F32">
        <v>-2.0482813520000001</v>
      </c>
      <c r="G32">
        <v>3.253094355</v>
      </c>
    </row>
    <row r="33" spans="1:7" x14ac:dyDescent="0.35">
      <c r="A33" t="s">
        <v>737</v>
      </c>
      <c r="B33" t="s">
        <v>33</v>
      </c>
      <c r="D33">
        <v>2.8862056730000001</v>
      </c>
      <c r="E33">
        <v>-2.7408514660000001</v>
      </c>
    </row>
    <row r="34" spans="1:7" x14ac:dyDescent="0.35">
      <c r="A34" t="s">
        <v>738</v>
      </c>
      <c r="B34" t="s">
        <v>251</v>
      </c>
      <c r="D34">
        <v>2.7722555799999999</v>
      </c>
    </row>
    <row r="36" spans="1:7" x14ac:dyDescent="0.35">
      <c r="B36" s="1" t="s">
        <v>175</v>
      </c>
    </row>
    <row r="37" spans="1:7" x14ac:dyDescent="0.35">
      <c r="A37" t="s">
        <v>739</v>
      </c>
      <c r="B37" t="s">
        <v>2</v>
      </c>
      <c r="C37">
        <v>-4.3205687199999998</v>
      </c>
      <c r="D37">
        <v>-4.7588888799999998</v>
      </c>
      <c r="G37">
        <v>4.0521240230000002</v>
      </c>
    </row>
    <row r="38" spans="1:7" x14ac:dyDescent="0.35">
      <c r="A38" t="s">
        <v>740</v>
      </c>
      <c r="B38" t="s">
        <v>741</v>
      </c>
      <c r="C38">
        <v>3.6805002849999999</v>
      </c>
    </row>
    <row r="40" spans="1:7" x14ac:dyDescent="0.35">
      <c r="B40" s="1" t="s">
        <v>163</v>
      </c>
    </row>
    <row r="41" spans="1:7" x14ac:dyDescent="0.35">
      <c r="A41" t="s">
        <v>742</v>
      </c>
      <c r="B41" t="s">
        <v>39</v>
      </c>
      <c r="C41">
        <v>-2.6109345749999999</v>
      </c>
    </row>
    <row r="42" spans="1:7" x14ac:dyDescent="0.35">
      <c r="A42" t="s">
        <v>743</v>
      </c>
      <c r="B42" t="s">
        <v>293</v>
      </c>
      <c r="D42">
        <v>2.1767361959999998</v>
      </c>
      <c r="G42">
        <v>-2.1954498290000002</v>
      </c>
    </row>
    <row r="43" spans="1:7" x14ac:dyDescent="0.35">
      <c r="A43" t="s">
        <v>744</v>
      </c>
      <c r="B43" t="s">
        <v>58</v>
      </c>
      <c r="D43">
        <v>2.3837292990000001</v>
      </c>
      <c r="G43">
        <v>-2.9561557770000002</v>
      </c>
    </row>
    <row r="45" spans="1:7" x14ac:dyDescent="0.35">
      <c r="B45" s="1" t="s">
        <v>170</v>
      </c>
    </row>
    <row r="46" spans="1:7" x14ac:dyDescent="0.35">
      <c r="A46" t="s">
        <v>745</v>
      </c>
      <c r="B46" t="s">
        <v>113</v>
      </c>
      <c r="C46">
        <v>-2.3823113760000001</v>
      </c>
      <c r="E46">
        <v>-2.6573052719999999</v>
      </c>
    </row>
    <row r="47" spans="1:7" x14ac:dyDescent="0.35">
      <c r="A47" t="s">
        <v>746</v>
      </c>
      <c r="B47" t="s">
        <v>113</v>
      </c>
      <c r="D47">
        <v>3.2432320909999999</v>
      </c>
      <c r="E47">
        <v>-2.3114627840000002</v>
      </c>
      <c r="G47">
        <v>-3.6126600899999999</v>
      </c>
    </row>
    <row r="48" spans="1:7" x14ac:dyDescent="0.35">
      <c r="A48" t="s">
        <v>747</v>
      </c>
      <c r="B48" t="s">
        <v>748</v>
      </c>
      <c r="C48">
        <v>2.541938273</v>
      </c>
      <c r="E48">
        <v>3.5312018080000001</v>
      </c>
    </row>
    <row r="49" spans="1:7" x14ac:dyDescent="0.35">
      <c r="A49" t="s">
        <v>749</v>
      </c>
      <c r="B49" t="s">
        <v>750</v>
      </c>
      <c r="D49">
        <v>-5.3016096749999999</v>
      </c>
    </row>
    <row r="50" spans="1:7" x14ac:dyDescent="0.35">
      <c r="A50" t="s">
        <v>751</v>
      </c>
      <c r="B50" t="s">
        <v>752</v>
      </c>
      <c r="D50">
        <v>-4.4272829690000002</v>
      </c>
      <c r="E50">
        <v>3.1943757380000002</v>
      </c>
    </row>
    <row r="51" spans="1:7" x14ac:dyDescent="0.35">
      <c r="A51" t="s">
        <v>753</v>
      </c>
      <c r="B51" t="s">
        <v>754</v>
      </c>
      <c r="C51">
        <v>2.3281766259999999</v>
      </c>
      <c r="E51">
        <v>2.8640277859999999</v>
      </c>
    </row>
    <row r="52" spans="1:7" x14ac:dyDescent="0.35">
      <c r="A52" t="s">
        <v>755</v>
      </c>
      <c r="B52" t="s">
        <v>313</v>
      </c>
      <c r="C52">
        <v>3.9371894840000001</v>
      </c>
      <c r="E52">
        <v>3.0606877639999999</v>
      </c>
    </row>
    <row r="53" spans="1:7" x14ac:dyDescent="0.35">
      <c r="A53" t="s">
        <v>756</v>
      </c>
      <c r="B53" t="s">
        <v>757</v>
      </c>
      <c r="C53">
        <v>4.0508529659999999</v>
      </c>
    </row>
    <row r="54" spans="1:7" x14ac:dyDescent="0.35">
      <c r="A54" t="s">
        <v>758</v>
      </c>
      <c r="B54" t="s">
        <v>759</v>
      </c>
      <c r="D54">
        <v>-3.6007054649999999</v>
      </c>
    </row>
    <row r="55" spans="1:7" x14ac:dyDescent="0.35">
      <c r="A55" t="s">
        <v>760</v>
      </c>
      <c r="B55" t="s">
        <v>761</v>
      </c>
      <c r="D55">
        <v>2.3108361560000001</v>
      </c>
    </row>
    <row r="56" spans="1:7" x14ac:dyDescent="0.35">
      <c r="A56" t="s">
        <v>762</v>
      </c>
      <c r="B56" t="s">
        <v>763</v>
      </c>
      <c r="G56">
        <v>2.4901669819999999</v>
      </c>
    </row>
    <row r="57" spans="1:7" x14ac:dyDescent="0.35">
      <c r="A57" s="1" t="s">
        <v>764</v>
      </c>
      <c r="B57" t="s">
        <v>765</v>
      </c>
      <c r="G57">
        <v>-2.614443461</v>
      </c>
    </row>
    <row r="59" spans="1:7" x14ac:dyDescent="0.35">
      <c r="B59" s="1" t="s">
        <v>182</v>
      </c>
    </row>
    <row r="60" spans="1:7" x14ac:dyDescent="0.35">
      <c r="A60" t="s">
        <v>766</v>
      </c>
      <c r="B60" t="s">
        <v>316</v>
      </c>
      <c r="G60">
        <v>2.8061262770000002</v>
      </c>
    </row>
    <row r="62" spans="1:7" x14ac:dyDescent="0.35">
      <c r="B62" s="1" t="s">
        <v>176</v>
      </c>
    </row>
    <row r="63" spans="1:7" x14ac:dyDescent="0.35">
      <c r="A63" t="s">
        <v>767</v>
      </c>
      <c r="B63" t="s">
        <v>768</v>
      </c>
      <c r="G63">
        <v>2.4239336649999998</v>
      </c>
    </row>
    <row r="64" spans="1:7" x14ac:dyDescent="0.35">
      <c r="A64" t="s">
        <v>769</v>
      </c>
      <c r="B64" t="s">
        <v>103</v>
      </c>
      <c r="D64">
        <v>2.6138674420000001</v>
      </c>
      <c r="G64">
        <v>-3.2389596300000001</v>
      </c>
    </row>
    <row r="65" spans="1:7" x14ac:dyDescent="0.35">
      <c r="A65" s="1" t="s">
        <v>770</v>
      </c>
      <c r="B65" s="3" t="s">
        <v>771</v>
      </c>
      <c r="D65">
        <v>5.31332016</v>
      </c>
      <c r="G65">
        <v>-4.282485962</v>
      </c>
    </row>
    <row r="67" spans="1:7" x14ac:dyDescent="0.35">
      <c r="B67" s="1" t="s">
        <v>189</v>
      </c>
    </row>
    <row r="68" spans="1:7" x14ac:dyDescent="0.35">
      <c r="A68" s="1" t="s">
        <v>772</v>
      </c>
      <c r="B68" t="s">
        <v>773</v>
      </c>
      <c r="D68">
        <v>2.0272630060000001</v>
      </c>
    </row>
    <row r="70" spans="1:7" x14ac:dyDescent="0.35">
      <c r="B70" s="1" t="s">
        <v>171</v>
      </c>
    </row>
    <row r="71" spans="1:7" x14ac:dyDescent="0.35">
      <c r="A71" t="s">
        <v>774</v>
      </c>
      <c r="B71" t="s">
        <v>128</v>
      </c>
      <c r="C71">
        <v>3.7450454710000001</v>
      </c>
      <c r="D71">
        <v>5.0338935850000004</v>
      </c>
      <c r="E71">
        <v>-2.2023651119999998</v>
      </c>
      <c r="G71">
        <v>-3.3287296300000002</v>
      </c>
    </row>
    <row r="72" spans="1:7" x14ac:dyDescent="0.35">
      <c r="A72" t="s">
        <v>775</v>
      </c>
      <c r="B72" t="s">
        <v>128</v>
      </c>
      <c r="D72">
        <v>2.5490366619999998</v>
      </c>
      <c r="E72">
        <v>-2.5522899630000002</v>
      </c>
    </row>
    <row r="73" spans="1:7" x14ac:dyDescent="0.35">
      <c r="A73" t="s">
        <v>776</v>
      </c>
      <c r="B73" t="s">
        <v>777</v>
      </c>
      <c r="C73">
        <v>2.0687544500000001</v>
      </c>
    </row>
    <row r="74" spans="1:7" x14ac:dyDescent="0.35">
      <c r="A74" t="s">
        <v>778</v>
      </c>
      <c r="B74" t="s">
        <v>779</v>
      </c>
      <c r="D74">
        <v>2.3089370730000001</v>
      </c>
      <c r="E74">
        <v>-2.3448329929999998</v>
      </c>
    </row>
    <row r="75" spans="1:7" x14ac:dyDescent="0.35">
      <c r="A75" t="s">
        <v>780</v>
      </c>
      <c r="B75" t="s">
        <v>781</v>
      </c>
      <c r="D75">
        <v>2.6743418380000001</v>
      </c>
    </row>
    <row r="76" spans="1:7" x14ac:dyDescent="0.35">
      <c r="A76" s="1" t="s">
        <v>782</v>
      </c>
      <c r="B76" t="s">
        <v>783</v>
      </c>
      <c r="G76">
        <v>-4.5312074029999998</v>
      </c>
    </row>
    <row r="77" spans="1:7" x14ac:dyDescent="0.35">
      <c r="A77" s="1" t="s">
        <v>784</v>
      </c>
      <c r="B77" t="s">
        <v>785</v>
      </c>
      <c r="E77">
        <v>3.0730682370000002</v>
      </c>
    </row>
    <row r="78" spans="1:7" x14ac:dyDescent="0.35">
      <c r="A78" t="s">
        <v>786</v>
      </c>
      <c r="B78" t="s">
        <v>777</v>
      </c>
      <c r="E78">
        <v>-3.1460699719999998</v>
      </c>
    </row>
    <row r="80" spans="1:7" x14ac:dyDescent="0.35">
      <c r="B80" s="1" t="s">
        <v>330</v>
      </c>
    </row>
    <row r="82" spans="1:7" x14ac:dyDescent="0.35">
      <c r="B82" s="1" t="s">
        <v>155</v>
      </c>
    </row>
    <row r="83" spans="1:7" x14ac:dyDescent="0.35">
      <c r="A83" t="s">
        <v>787</v>
      </c>
      <c r="B83" t="s">
        <v>57</v>
      </c>
      <c r="D83">
        <v>2.4247131350000002</v>
      </c>
      <c r="G83">
        <v>-2.2513084409999999</v>
      </c>
    </row>
    <row r="84" spans="1:7" x14ac:dyDescent="0.35">
      <c r="A84" t="s">
        <v>788</v>
      </c>
      <c r="B84" t="s">
        <v>51</v>
      </c>
      <c r="D84">
        <v>2.014305115</v>
      </c>
    </row>
    <row r="85" spans="1:7" x14ac:dyDescent="0.35">
      <c r="A85" t="s">
        <v>789</v>
      </c>
      <c r="B85" t="s">
        <v>790</v>
      </c>
      <c r="C85">
        <v>2.8483703610000002</v>
      </c>
    </row>
    <row r="86" spans="1:7" x14ac:dyDescent="0.35">
      <c r="A86" t="s">
        <v>791</v>
      </c>
      <c r="B86" t="s">
        <v>792</v>
      </c>
      <c r="D86">
        <v>2.0228201549999998</v>
      </c>
    </row>
    <row r="87" spans="1:7" x14ac:dyDescent="0.35">
      <c r="A87" t="s">
        <v>793</v>
      </c>
      <c r="B87" t="s">
        <v>794</v>
      </c>
      <c r="E87">
        <v>-2.2590461730000002</v>
      </c>
    </row>
    <row r="89" spans="1:7" x14ac:dyDescent="0.35">
      <c r="B89" s="1" t="s">
        <v>92</v>
      </c>
    </row>
    <row r="91" spans="1:7" x14ac:dyDescent="0.35">
      <c r="B91" s="1" t="s">
        <v>156</v>
      </c>
    </row>
    <row r="92" spans="1:7" x14ac:dyDescent="0.35">
      <c r="A92" t="s">
        <v>795</v>
      </c>
      <c r="B92" t="s">
        <v>61</v>
      </c>
      <c r="C92">
        <v>2.3748859410000001</v>
      </c>
      <c r="G92">
        <v>-2.6940237680000001</v>
      </c>
    </row>
    <row r="93" spans="1:7" x14ac:dyDescent="0.35">
      <c r="A93" t="s">
        <v>796</v>
      </c>
      <c r="B93" t="s">
        <v>797</v>
      </c>
      <c r="C93">
        <v>3.7269460040000002</v>
      </c>
      <c r="D93">
        <v>3.703635534</v>
      </c>
    </row>
    <row r="95" spans="1:7" x14ac:dyDescent="0.35">
      <c r="B95" s="1" t="s">
        <v>50</v>
      </c>
    </row>
    <row r="96" spans="1:7" x14ac:dyDescent="0.35">
      <c r="A96" t="s">
        <v>798</v>
      </c>
      <c r="B96" t="s">
        <v>360</v>
      </c>
      <c r="C96">
        <v>2.0813109079999998</v>
      </c>
    </row>
    <row r="97" spans="1:7" x14ac:dyDescent="0.35">
      <c r="A97" t="s">
        <v>799</v>
      </c>
      <c r="B97" t="s">
        <v>800</v>
      </c>
      <c r="G97">
        <v>3.5284945169999999</v>
      </c>
    </row>
    <row r="99" spans="1:7" x14ac:dyDescent="0.35">
      <c r="B99" s="1" t="s">
        <v>161</v>
      </c>
    </row>
    <row r="100" spans="1:7" x14ac:dyDescent="0.35">
      <c r="A100" t="s">
        <v>801</v>
      </c>
      <c r="B100" t="s">
        <v>377</v>
      </c>
      <c r="C100">
        <v>-5.3575958249999998</v>
      </c>
    </row>
    <row r="101" spans="1:7" x14ac:dyDescent="0.35">
      <c r="A101" t="s">
        <v>802</v>
      </c>
      <c r="B101" t="s">
        <v>385</v>
      </c>
      <c r="C101">
        <v>-3.8452864330000001</v>
      </c>
      <c r="D101">
        <v>-4.2153663640000003</v>
      </c>
    </row>
    <row r="102" spans="1:7" x14ac:dyDescent="0.35">
      <c r="A102" t="s">
        <v>803</v>
      </c>
      <c r="B102" t="s">
        <v>30</v>
      </c>
      <c r="C102">
        <v>-3.0998229980000001</v>
      </c>
      <c r="D102">
        <v>-4.4443683619999996</v>
      </c>
      <c r="G102">
        <v>2.647504171</v>
      </c>
    </row>
    <row r="103" spans="1:7" x14ac:dyDescent="0.35">
      <c r="A103" t="s">
        <v>804</v>
      </c>
      <c r="B103" t="s">
        <v>381</v>
      </c>
      <c r="C103">
        <v>2.1921498619999999</v>
      </c>
      <c r="D103">
        <v>2.4486122130000001</v>
      </c>
    </row>
    <row r="104" spans="1:7" x14ac:dyDescent="0.35">
      <c r="A104" t="s">
        <v>805</v>
      </c>
      <c r="B104" t="s">
        <v>806</v>
      </c>
      <c r="D104">
        <v>-2.2771625520000001</v>
      </c>
    </row>
    <row r="106" spans="1:7" x14ac:dyDescent="0.35">
      <c r="B106" s="1" t="s">
        <v>186</v>
      </c>
    </row>
    <row r="107" spans="1:7" x14ac:dyDescent="0.35">
      <c r="A107" t="s">
        <v>807</v>
      </c>
      <c r="B107" t="s">
        <v>808</v>
      </c>
      <c r="C107">
        <v>-4.6705632530000001</v>
      </c>
      <c r="D107">
        <v>-6.1896559399999997</v>
      </c>
      <c r="G107">
        <v>5.1023775740000001</v>
      </c>
    </row>
    <row r="108" spans="1:7" x14ac:dyDescent="0.35">
      <c r="A108" t="s">
        <v>809</v>
      </c>
      <c r="B108" t="s">
        <v>70</v>
      </c>
      <c r="C108">
        <v>-2.0004329680000001</v>
      </c>
      <c r="D108">
        <v>-2.1655114489999998</v>
      </c>
      <c r="F108">
        <v>2.3873570759999998</v>
      </c>
    </row>
    <row r="109" spans="1:7" x14ac:dyDescent="0.35">
      <c r="A109" t="s">
        <v>810</v>
      </c>
      <c r="B109" t="s">
        <v>811</v>
      </c>
      <c r="C109">
        <v>-3.11019516</v>
      </c>
      <c r="D109">
        <v>-2.9723440810000001</v>
      </c>
      <c r="G109">
        <v>2.4066499069999998</v>
      </c>
    </row>
    <row r="110" spans="1:7" x14ac:dyDescent="0.35">
      <c r="A110" t="s">
        <v>812</v>
      </c>
      <c r="B110" t="s">
        <v>813</v>
      </c>
      <c r="D110">
        <v>-2.6074810030000002</v>
      </c>
    </row>
    <row r="111" spans="1:7" x14ac:dyDescent="0.35">
      <c r="A111" t="s">
        <v>814</v>
      </c>
      <c r="B111" t="s">
        <v>815</v>
      </c>
      <c r="C111">
        <v>-2.3115858710000001</v>
      </c>
    </row>
    <row r="112" spans="1:7" x14ac:dyDescent="0.35">
      <c r="A112" t="s">
        <v>816</v>
      </c>
      <c r="B112" t="s">
        <v>31</v>
      </c>
      <c r="C112">
        <v>-2.482856242</v>
      </c>
      <c r="D112">
        <v>-3.0118185679999998</v>
      </c>
      <c r="G112">
        <v>2.4558080040000001</v>
      </c>
    </row>
    <row r="113" spans="1:7" x14ac:dyDescent="0.35">
      <c r="A113" t="s">
        <v>817</v>
      </c>
      <c r="B113" t="s">
        <v>818</v>
      </c>
      <c r="G113">
        <v>2.420810699</v>
      </c>
    </row>
    <row r="115" spans="1:7" x14ac:dyDescent="0.35">
      <c r="B115" s="1" t="s">
        <v>388</v>
      </c>
    </row>
    <row r="116" spans="1:7" x14ac:dyDescent="0.35">
      <c r="A116" t="s">
        <v>819</v>
      </c>
      <c r="B116" t="s">
        <v>820</v>
      </c>
      <c r="D116">
        <v>-3.0273621880000001</v>
      </c>
      <c r="E116">
        <v>2.8689996080000002</v>
      </c>
    </row>
    <row r="117" spans="1:7" ht="15.5" x14ac:dyDescent="0.35">
      <c r="A117" t="s">
        <v>821</v>
      </c>
      <c r="B117" s="6" t="s">
        <v>390</v>
      </c>
      <c r="E117">
        <v>2.0140046439999999</v>
      </c>
    </row>
    <row r="118" spans="1:7" x14ac:dyDescent="0.35">
      <c r="A118" s="1" t="s">
        <v>822</v>
      </c>
      <c r="B118" t="s">
        <v>392</v>
      </c>
      <c r="E118">
        <v>2.957214864</v>
      </c>
    </row>
    <row r="119" spans="1:7" x14ac:dyDescent="0.35">
      <c r="A119" s="1" t="s">
        <v>823</v>
      </c>
      <c r="B119" t="s">
        <v>824</v>
      </c>
      <c r="E119">
        <v>2.42178154</v>
      </c>
    </row>
    <row r="121" spans="1:7" x14ac:dyDescent="0.35">
      <c r="B121" s="1" t="s">
        <v>167</v>
      </c>
    </row>
    <row r="122" spans="1:7" x14ac:dyDescent="0.35">
      <c r="A122" t="s">
        <v>825</v>
      </c>
      <c r="B122" t="s">
        <v>403</v>
      </c>
      <c r="C122">
        <v>3.6218507130000002</v>
      </c>
      <c r="D122">
        <v>3.8462937670000001</v>
      </c>
      <c r="F122">
        <v>-2.0717589059999999</v>
      </c>
    </row>
    <row r="123" spans="1:7" x14ac:dyDescent="0.35">
      <c r="A123" t="s">
        <v>826</v>
      </c>
      <c r="B123" t="s">
        <v>827</v>
      </c>
      <c r="C123">
        <v>4.0627712249999997</v>
      </c>
      <c r="D123">
        <v>3.1846167250000001</v>
      </c>
      <c r="F123">
        <v>-4.352497101</v>
      </c>
    </row>
    <row r="124" spans="1:7" x14ac:dyDescent="0.35">
      <c r="A124" t="s">
        <v>828</v>
      </c>
      <c r="B124" t="s">
        <v>401</v>
      </c>
      <c r="C124">
        <v>4.259157181</v>
      </c>
      <c r="D124">
        <v>4.964626312</v>
      </c>
    </row>
    <row r="125" spans="1:7" x14ac:dyDescent="0.35">
      <c r="A125" t="s">
        <v>829</v>
      </c>
      <c r="B125" t="s">
        <v>42</v>
      </c>
      <c r="G125">
        <v>5.8635616300000004</v>
      </c>
    </row>
    <row r="127" spans="1:7" x14ac:dyDescent="0.35">
      <c r="B127" s="1" t="s">
        <v>172</v>
      </c>
    </row>
    <row r="128" spans="1:7" x14ac:dyDescent="0.35">
      <c r="A128" t="s">
        <v>830</v>
      </c>
      <c r="B128" t="s">
        <v>831</v>
      </c>
      <c r="D128">
        <v>2.5106633500000002</v>
      </c>
    </row>
    <row r="129" spans="1:7" x14ac:dyDescent="0.35">
      <c r="A129" t="s">
        <v>832</v>
      </c>
      <c r="B129" t="s">
        <v>412</v>
      </c>
      <c r="D129">
        <v>2.4348080950000002</v>
      </c>
      <c r="E129">
        <v>-2.488601176</v>
      </c>
    </row>
    <row r="130" spans="1:7" x14ac:dyDescent="0.35">
      <c r="A130" t="s">
        <v>833</v>
      </c>
      <c r="B130" t="s">
        <v>142</v>
      </c>
      <c r="D130">
        <v>4.6709353130000002</v>
      </c>
    </row>
    <row r="131" spans="1:7" x14ac:dyDescent="0.35">
      <c r="A131" t="s">
        <v>834</v>
      </c>
      <c r="B131" t="s">
        <v>139</v>
      </c>
      <c r="D131">
        <v>2.7607625329999999</v>
      </c>
    </row>
    <row r="132" spans="1:7" x14ac:dyDescent="0.35">
      <c r="A132" t="s">
        <v>835</v>
      </c>
      <c r="B132" t="s">
        <v>836</v>
      </c>
      <c r="D132">
        <v>2.7001692450000001</v>
      </c>
    </row>
    <row r="134" spans="1:7" x14ac:dyDescent="0.35">
      <c r="B134" s="1" t="s">
        <v>169</v>
      </c>
    </row>
    <row r="135" spans="1:7" x14ac:dyDescent="0.35">
      <c r="A135" t="s">
        <v>837</v>
      </c>
      <c r="B135" t="s">
        <v>838</v>
      </c>
      <c r="D135">
        <v>2.045517604</v>
      </c>
    </row>
    <row r="137" spans="1:7" x14ac:dyDescent="0.35">
      <c r="B137" s="1" t="s">
        <v>839</v>
      </c>
    </row>
    <row r="139" spans="1:7" x14ac:dyDescent="0.35">
      <c r="B139" s="1" t="s">
        <v>840</v>
      </c>
    </row>
    <row r="141" spans="1:7" x14ac:dyDescent="0.35">
      <c r="B141" s="1" t="s">
        <v>841</v>
      </c>
    </row>
    <row r="142" spans="1:7" x14ac:dyDescent="0.35">
      <c r="A142" t="s">
        <v>842</v>
      </c>
      <c r="B142" t="s">
        <v>473</v>
      </c>
      <c r="C142">
        <v>-2.1750178020000002</v>
      </c>
      <c r="E142">
        <v>-2.0009595240000002</v>
      </c>
    </row>
    <row r="143" spans="1:7" x14ac:dyDescent="0.35">
      <c r="A143" t="s">
        <v>843</v>
      </c>
      <c r="B143" t="s">
        <v>79</v>
      </c>
      <c r="C143">
        <v>-2.1403610230000001</v>
      </c>
      <c r="D143">
        <v>-2.3801708220000002</v>
      </c>
      <c r="G143">
        <v>2.49396197</v>
      </c>
    </row>
    <row r="144" spans="1:7" x14ac:dyDescent="0.35">
      <c r="A144" t="s">
        <v>844</v>
      </c>
      <c r="B144" t="s">
        <v>141</v>
      </c>
      <c r="C144">
        <v>2.254490407</v>
      </c>
      <c r="D144">
        <v>3.462689718</v>
      </c>
      <c r="F144">
        <v>-2.7499688469999999</v>
      </c>
      <c r="G144">
        <v>3.1265271499999998</v>
      </c>
    </row>
    <row r="145" spans="1:7" x14ac:dyDescent="0.35">
      <c r="A145" t="s">
        <v>845</v>
      </c>
      <c r="B145" t="s">
        <v>846</v>
      </c>
      <c r="E145">
        <v>-2.4413917540000001</v>
      </c>
    </row>
    <row r="146" spans="1:7" x14ac:dyDescent="0.35">
      <c r="A146" s="1" t="s">
        <v>847</v>
      </c>
      <c r="B146" t="s">
        <v>848</v>
      </c>
      <c r="D146">
        <v>2.459711075</v>
      </c>
    </row>
    <row r="148" spans="1:7" x14ac:dyDescent="0.35">
      <c r="B148" s="1" t="s">
        <v>193</v>
      </c>
    </row>
    <row r="149" spans="1:7" x14ac:dyDescent="0.35">
      <c r="A149" t="s">
        <v>849</v>
      </c>
      <c r="B149" t="s">
        <v>129</v>
      </c>
      <c r="D149">
        <v>3.12413915</v>
      </c>
    </row>
    <row r="150" spans="1:7" x14ac:dyDescent="0.35">
      <c r="A150" t="s">
        <v>850</v>
      </c>
      <c r="B150" t="s">
        <v>672</v>
      </c>
      <c r="E150">
        <v>-2.3601301829999999</v>
      </c>
      <c r="G150">
        <v>-4.1153335569999996</v>
      </c>
    </row>
    <row r="151" spans="1:7" x14ac:dyDescent="0.35">
      <c r="A151" s="1" t="s">
        <v>823</v>
      </c>
      <c r="B151" t="s">
        <v>824</v>
      </c>
      <c r="E151">
        <v>2.42178154</v>
      </c>
    </row>
    <row r="152" spans="1:7" x14ac:dyDescent="0.35">
      <c r="A152" s="1" t="s">
        <v>851</v>
      </c>
      <c r="B152" t="s">
        <v>852</v>
      </c>
      <c r="D152">
        <v>2.457979838</v>
      </c>
      <c r="G152">
        <v>-2.4464823400000002</v>
      </c>
    </row>
    <row r="154" spans="1:7" x14ac:dyDescent="0.35">
      <c r="B154" s="1" t="s">
        <v>191</v>
      </c>
    </row>
    <row r="155" spans="1:7" x14ac:dyDescent="0.35">
      <c r="A155" t="s">
        <v>853</v>
      </c>
      <c r="B155" t="s">
        <v>854</v>
      </c>
      <c r="C155">
        <v>3.2729540510000001</v>
      </c>
      <c r="E155">
        <v>2.5418005629999998</v>
      </c>
    </row>
    <row r="157" spans="1:7" x14ac:dyDescent="0.35">
      <c r="B157" s="1" t="s">
        <v>9</v>
      </c>
    </row>
    <row r="158" spans="1:7" x14ac:dyDescent="0.35">
      <c r="A158" t="s">
        <v>855</v>
      </c>
      <c r="B158" t="s">
        <v>856</v>
      </c>
      <c r="C158">
        <v>3.1742256160000002</v>
      </c>
      <c r="D158">
        <v>2.560941696</v>
      </c>
    </row>
    <row r="159" spans="1:7" x14ac:dyDescent="0.35">
      <c r="A159" t="s">
        <v>857</v>
      </c>
      <c r="B159" t="s">
        <v>858</v>
      </c>
      <c r="C159">
        <v>3.2931051889999998</v>
      </c>
      <c r="D159">
        <v>2.2343508399999998</v>
      </c>
    </row>
    <row r="161" spans="1:12" x14ac:dyDescent="0.35">
      <c r="B161" s="1" t="s">
        <v>859</v>
      </c>
    </row>
    <row r="162" spans="1:12" x14ac:dyDescent="0.35">
      <c r="A162" t="s">
        <v>860</v>
      </c>
      <c r="B162" t="s">
        <v>24</v>
      </c>
      <c r="C162">
        <v>-5.1321375529999997</v>
      </c>
      <c r="D162">
        <v>-4.4796295170000002</v>
      </c>
      <c r="G162">
        <v>4.9096736910000001</v>
      </c>
    </row>
    <row r="163" spans="1:12" x14ac:dyDescent="0.35">
      <c r="A163" t="s">
        <v>861</v>
      </c>
      <c r="B163" t="s">
        <v>24</v>
      </c>
      <c r="C163">
        <v>-4.1931256609999998</v>
      </c>
      <c r="D163">
        <v>-4.5590324400000002</v>
      </c>
      <c r="G163">
        <v>4.3732287090000002</v>
      </c>
    </row>
    <row r="164" spans="1:12" x14ac:dyDescent="0.35">
      <c r="A164" t="s">
        <v>862</v>
      </c>
      <c r="B164" t="s">
        <v>15</v>
      </c>
      <c r="C164">
        <v>-3.8482232409999999</v>
      </c>
      <c r="D164">
        <v>-4.1874262489999996</v>
      </c>
      <c r="G164">
        <v>3.7604974109999998</v>
      </c>
    </row>
    <row r="165" spans="1:12" x14ac:dyDescent="0.35">
      <c r="A165" t="s">
        <v>863</v>
      </c>
      <c r="B165" t="s">
        <v>439</v>
      </c>
      <c r="G165">
        <v>4.0890019730000002</v>
      </c>
    </row>
    <row r="166" spans="1:12" x14ac:dyDescent="0.35">
      <c r="A166" t="s">
        <v>864</v>
      </c>
      <c r="B166" t="s">
        <v>24</v>
      </c>
      <c r="D166">
        <v>2.2816823319999999</v>
      </c>
    </row>
    <row r="167" spans="1:12" x14ac:dyDescent="0.35">
      <c r="A167" t="s">
        <v>865</v>
      </c>
      <c r="B167" t="s">
        <v>866</v>
      </c>
      <c r="C167">
        <v>3.0139128369999999</v>
      </c>
    </row>
    <row r="168" spans="1:12" x14ac:dyDescent="0.35">
      <c r="A168" t="s">
        <v>867</v>
      </c>
      <c r="B168" t="s">
        <v>100</v>
      </c>
      <c r="C168">
        <v>3.3578975679999998</v>
      </c>
    </row>
    <row r="170" spans="1:12" x14ac:dyDescent="0.35">
      <c r="B170" s="1" t="s">
        <v>444</v>
      </c>
    </row>
    <row r="171" spans="1:12" x14ac:dyDescent="0.35">
      <c r="A171" t="s">
        <v>868</v>
      </c>
      <c r="B171" t="s">
        <v>109</v>
      </c>
      <c r="C171">
        <v>2.166061783</v>
      </c>
    </row>
    <row r="172" spans="1:12" x14ac:dyDescent="0.35">
      <c r="A172" t="s">
        <v>825</v>
      </c>
      <c r="B172" t="s">
        <v>403</v>
      </c>
      <c r="C172">
        <v>3.6218507130000002</v>
      </c>
      <c r="D172">
        <v>3.8462937670000001</v>
      </c>
      <c r="F172">
        <v>-2.0717589059999999</v>
      </c>
    </row>
    <row r="173" spans="1:12" x14ac:dyDescent="0.35">
      <c r="A173" t="s">
        <v>828</v>
      </c>
      <c r="B173" t="s">
        <v>401</v>
      </c>
      <c r="C173">
        <v>4.259157181</v>
      </c>
      <c r="D173">
        <v>4.964626312</v>
      </c>
    </row>
    <row r="175" spans="1:12" x14ac:dyDescent="0.35">
      <c r="B175" s="1" t="s">
        <v>157</v>
      </c>
    </row>
    <row r="176" spans="1:12" x14ac:dyDescent="0.35">
      <c r="A176" t="s">
        <v>869</v>
      </c>
      <c r="B176" t="s">
        <v>1354</v>
      </c>
      <c r="C176">
        <v>2.0683631899999999</v>
      </c>
      <c r="L176" s="8"/>
    </row>
    <row r="177" spans="1:12" x14ac:dyDescent="0.35">
      <c r="A177" t="s">
        <v>870</v>
      </c>
      <c r="B177" t="s">
        <v>1357</v>
      </c>
      <c r="C177">
        <v>2.1445863090000001</v>
      </c>
    </row>
    <row r="178" spans="1:12" x14ac:dyDescent="0.35">
      <c r="A178" t="s">
        <v>871</v>
      </c>
      <c r="B178" t="s">
        <v>1358</v>
      </c>
      <c r="C178">
        <v>2.168041992</v>
      </c>
      <c r="L178" s="8"/>
    </row>
    <row r="179" spans="1:12" x14ac:dyDescent="0.35">
      <c r="A179" t="s">
        <v>872</v>
      </c>
      <c r="B179" t="s">
        <v>1356</v>
      </c>
      <c r="C179">
        <v>2.70243543</v>
      </c>
    </row>
    <row r="180" spans="1:12" x14ac:dyDescent="0.35">
      <c r="A180" t="s">
        <v>873</v>
      </c>
      <c r="B180" t="s">
        <v>1349</v>
      </c>
      <c r="C180">
        <v>3.8732933040000002</v>
      </c>
      <c r="D180">
        <v>2.6550439199999998</v>
      </c>
      <c r="F180">
        <v>-2.6140073140000002</v>
      </c>
      <c r="L180" s="8"/>
    </row>
    <row r="181" spans="1:12" x14ac:dyDescent="0.35">
      <c r="A181" t="s">
        <v>874</v>
      </c>
      <c r="B181" t="s">
        <v>1353</v>
      </c>
      <c r="C181">
        <v>2.825968424</v>
      </c>
      <c r="D181">
        <v>2.4071311949999998</v>
      </c>
    </row>
    <row r="182" spans="1:12" x14ac:dyDescent="0.35">
      <c r="A182" t="s">
        <v>875</v>
      </c>
      <c r="B182" t="s">
        <v>1352</v>
      </c>
      <c r="C182">
        <v>3.2093167619999998</v>
      </c>
      <c r="D182">
        <v>2.2892316180000001</v>
      </c>
      <c r="G182">
        <v>-2.0399983719999999</v>
      </c>
      <c r="L182" s="8"/>
    </row>
    <row r="183" spans="1:12" x14ac:dyDescent="0.35">
      <c r="A183" t="s">
        <v>826</v>
      </c>
      <c r="B183" t="s">
        <v>827</v>
      </c>
      <c r="C183">
        <v>4.0627712249999997</v>
      </c>
      <c r="D183">
        <v>3.1846167250000001</v>
      </c>
      <c r="F183">
        <v>-4.352497101</v>
      </c>
    </row>
    <row r="184" spans="1:12" x14ac:dyDescent="0.35">
      <c r="L184" s="8"/>
    </row>
    <row r="185" spans="1:12" x14ac:dyDescent="0.35">
      <c r="B185" s="1" t="s">
        <v>158</v>
      </c>
    </row>
    <row r="186" spans="1:12" x14ac:dyDescent="0.35">
      <c r="A186" t="s">
        <v>829</v>
      </c>
      <c r="B186" t="s">
        <v>42</v>
      </c>
      <c r="G186">
        <v>5.8635616300000004</v>
      </c>
      <c r="L186" s="8"/>
    </row>
    <row r="188" spans="1:12" x14ac:dyDescent="0.35">
      <c r="B188" s="1" t="s">
        <v>195</v>
      </c>
      <c r="L188" s="8"/>
    </row>
    <row r="190" spans="1:12" x14ac:dyDescent="0.35">
      <c r="B190" s="1" t="s">
        <v>196</v>
      </c>
    </row>
    <row r="192" spans="1:12" x14ac:dyDescent="0.35">
      <c r="B192" s="1" t="s">
        <v>453</v>
      </c>
    </row>
    <row r="193" spans="1:7" x14ac:dyDescent="0.35">
      <c r="A193" t="s">
        <v>876</v>
      </c>
      <c r="B193" t="s">
        <v>877</v>
      </c>
      <c r="C193">
        <v>2.1570888519999998</v>
      </c>
    </row>
    <row r="194" spans="1:7" x14ac:dyDescent="0.35">
      <c r="A194" t="s">
        <v>878</v>
      </c>
      <c r="B194" t="s">
        <v>456</v>
      </c>
      <c r="C194">
        <v>3.2915003459999999</v>
      </c>
    </row>
    <row r="196" spans="1:7" x14ac:dyDescent="0.35">
      <c r="B196" s="1" t="s">
        <v>485</v>
      </c>
    </row>
    <row r="197" spans="1:7" x14ac:dyDescent="0.35">
      <c r="A197" t="s">
        <v>879</v>
      </c>
      <c r="B197" t="s">
        <v>493</v>
      </c>
      <c r="C197">
        <v>2.8195955910000001</v>
      </c>
      <c r="D197">
        <v>2.9868392940000001</v>
      </c>
      <c r="F197">
        <v>-3.1580174759999999</v>
      </c>
    </row>
    <row r="199" spans="1:7" x14ac:dyDescent="0.35">
      <c r="B199" s="1" t="s">
        <v>498</v>
      </c>
    </row>
    <row r="200" spans="1:7" x14ac:dyDescent="0.35">
      <c r="A200" t="s">
        <v>880</v>
      </c>
      <c r="B200" t="s">
        <v>881</v>
      </c>
      <c r="C200">
        <v>2.0083389280000001</v>
      </c>
    </row>
    <row r="202" spans="1:7" x14ac:dyDescent="0.35">
      <c r="B202" s="1" t="s">
        <v>168</v>
      </c>
    </row>
    <row r="203" spans="1:7" x14ac:dyDescent="0.35">
      <c r="A203" t="s">
        <v>842</v>
      </c>
      <c r="B203" t="s">
        <v>473</v>
      </c>
      <c r="C203">
        <v>-2.1750178020000002</v>
      </c>
      <c r="E203">
        <v>-2.0009595240000002</v>
      </c>
    </row>
    <row r="204" spans="1:7" x14ac:dyDescent="0.35">
      <c r="A204" t="s">
        <v>857</v>
      </c>
      <c r="B204" t="s">
        <v>858</v>
      </c>
      <c r="C204">
        <v>3.2931051889999998</v>
      </c>
      <c r="D204">
        <v>2.2343508399999998</v>
      </c>
    </row>
    <row r="205" spans="1:7" x14ac:dyDescent="0.35">
      <c r="A205" t="s">
        <v>882</v>
      </c>
      <c r="B205" t="s">
        <v>140</v>
      </c>
      <c r="D205">
        <v>2.435132345</v>
      </c>
      <c r="F205">
        <v>-2.8184064229999999</v>
      </c>
      <c r="G205">
        <v>2.7774912519999999</v>
      </c>
    </row>
    <row r="206" spans="1:7" x14ac:dyDescent="0.35">
      <c r="A206" t="s">
        <v>883</v>
      </c>
      <c r="B206" t="s">
        <v>134</v>
      </c>
      <c r="D206">
        <v>2.585285823</v>
      </c>
      <c r="F206">
        <v>-2.6967728929999999</v>
      </c>
      <c r="G206">
        <v>2.6153113050000001</v>
      </c>
    </row>
    <row r="208" spans="1:7" x14ac:dyDescent="0.35">
      <c r="B208" s="1" t="s">
        <v>179</v>
      </c>
    </row>
    <row r="209" spans="1:7" x14ac:dyDescent="0.35">
      <c r="A209" t="s">
        <v>884</v>
      </c>
      <c r="B209" t="s">
        <v>14</v>
      </c>
      <c r="C209">
        <v>-5.6885669710000002</v>
      </c>
      <c r="D209">
        <v>-5.0455176039999996</v>
      </c>
      <c r="G209">
        <v>5.6867669420000002</v>
      </c>
    </row>
    <row r="210" spans="1:7" x14ac:dyDescent="0.35">
      <c r="A210" t="s">
        <v>885</v>
      </c>
      <c r="B210" t="s">
        <v>484</v>
      </c>
      <c r="C210">
        <v>3.9591738379999999</v>
      </c>
      <c r="D210">
        <v>4.1996440890000004</v>
      </c>
      <c r="F210">
        <v>-3.7314917250000001</v>
      </c>
    </row>
    <row r="211" spans="1:7" x14ac:dyDescent="0.35">
      <c r="A211" t="s">
        <v>869</v>
      </c>
      <c r="B211" t="s">
        <v>475</v>
      </c>
      <c r="C211">
        <v>2.0683631899999999</v>
      </c>
    </row>
    <row r="212" spans="1:7" x14ac:dyDescent="0.35">
      <c r="A212" t="s">
        <v>876</v>
      </c>
      <c r="B212" t="s">
        <v>877</v>
      </c>
      <c r="C212">
        <v>2.1570888519999998</v>
      </c>
    </row>
    <row r="214" spans="1:7" x14ac:dyDescent="0.35">
      <c r="B214" s="1" t="s">
        <v>506</v>
      </c>
    </row>
    <row r="215" spans="1:7" x14ac:dyDescent="0.35">
      <c r="A215" t="s">
        <v>886</v>
      </c>
      <c r="B215" t="s">
        <v>510</v>
      </c>
      <c r="C215">
        <v>2.595079803</v>
      </c>
      <c r="D215">
        <v>2.136307398</v>
      </c>
    </row>
    <row r="217" spans="1:7" x14ac:dyDescent="0.35">
      <c r="B217" s="1" t="s">
        <v>515</v>
      </c>
    </row>
    <row r="218" spans="1:7" x14ac:dyDescent="0.35">
      <c r="A218" t="s">
        <v>887</v>
      </c>
      <c r="B218" t="s">
        <v>888</v>
      </c>
      <c r="C218">
        <v>3.624166234</v>
      </c>
    </row>
    <row r="219" spans="1:7" x14ac:dyDescent="0.35">
      <c r="A219" t="s">
        <v>887</v>
      </c>
      <c r="B219" t="s">
        <v>888</v>
      </c>
      <c r="C219">
        <v>3.624166234</v>
      </c>
    </row>
    <row r="221" spans="1:7" x14ac:dyDescent="0.35">
      <c r="B221" t="s">
        <v>889</v>
      </c>
    </row>
    <row r="222" spans="1:7" x14ac:dyDescent="0.35">
      <c r="A222" s="1" t="s">
        <v>890</v>
      </c>
      <c r="B222" t="s">
        <v>891</v>
      </c>
      <c r="G222">
        <v>2.05195872</v>
      </c>
    </row>
    <row r="223" spans="1:7" x14ac:dyDescent="0.35">
      <c r="A223" s="1"/>
    </row>
    <row r="224" spans="1:7" x14ac:dyDescent="0.35">
      <c r="B224" s="1" t="s">
        <v>3</v>
      </c>
    </row>
    <row r="225" spans="1:7" x14ac:dyDescent="0.35">
      <c r="A225" t="s">
        <v>892</v>
      </c>
      <c r="B225" t="s">
        <v>10</v>
      </c>
      <c r="C225">
        <v>-5.3946156820000004</v>
      </c>
      <c r="D225">
        <v>-5.5318597159999996</v>
      </c>
      <c r="G225">
        <v>4.1607233680000002</v>
      </c>
    </row>
    <row r="226" spans="1:7" x14ac:dyDescent="0.35">
      <c r="A226" t="s">
        <v>893</v>
      </c>
      <c r="B226" t="s">
        <v>29</v>
      </c>
      <c r="C226">
        <v>-2.7233810420000002</v>
      </c>
      <c r="D226">
        <v>-3.3337097170000001</v>
      </c>
    </row>
    <row r="228" spans="1:7" x14ac:dyDescent="0.35">
      <c r="B228" s="1" t="s">
        <v>521</v>
      </c>
    </row>
    <row r="229" spans="1:7" x14ac:dyDescent="0.35">
      <c r="A229" s="1" t="s">
        <v>894</v>
      </c>
      <c r="B229" t="s">
        <v>895</v>
      </c>
      <c r="D229">
        <v>3.2356618250000002</v>
      </c>
      <c r="E229">
        <v>-2.2251591999999998</v>
      </c>
      <c r="G229">
        <v>-2.9085578920000001</v>
      </c>
    </row>
    <row r="230" spans="1:7" x14ac:dyDescent="0.35">
      <c r="A230" t="s">
        <v>896</v>
      </c>
      <c r="B230" t="s">
        <v>897</v>
      </c>
      <c r="E230">
        <v>-2.6649425510000002</v>
      </c>
      <c r="F230">
        <v>-4.4010982509999996</v>
      </c>
      <c r="G230">
        <v>3.0894120530000002</v>
      </c>
    </row>
    <row r="231" spans="1:7" x14ac:dyDescent="0.35">
      <c r="A231" s="1" t="s">
        <v>898</v>
      </c>
      <c r="B231" t="s">
        <v>87</v>
      </c>
      <c r="D231">
        <v>2.2974541980000001</v>
      </c>
    </row>
    <row r="232" spans="1:7" x14ac:dyDescent="0.35">
      <c r="A232" t="s">
        <v>899</v>
      </c>
      <c r="B232" t="s">
        <v>900</v>
      </c>
      <c r="D232">
        <v>-3.191335042</v>
      </c>
    </row>
    <row r="235" spans="1:7" x14ac:dyDescent="0.35">
      <c r="B235" s="1" t="s">
        <v>165</v>
      </c>
    </row>
    <row r="236" spans="1:7" x14ac:dyDescent="0.35">
      <c r="A236" t="s">
        <v>901</v>
      </c>
      <c r="B236" t="s">
        <v>902</v>
      </c>
      <c r="C236">
        <v>-4.6339934029999998</v>
      </c>
      <c r="D236">
        <v>-5.0993595120000004</v>
      </c>
    </row>
    <row r="237" spans="1:7" x14ac:dyDescent="0.35">
      <c r="A237" t="s">
        <v>903</v>
      </c>
      <c r="B237" t="s">
        <v>904</v>
      </c>
      <c r="G237">
        <v>2.1059176129999999</v>
      </c>
    </row>
    <row r="238" spans="1:7" x14ac:dyDescent="0.35">
      <c r="A238" t="s">
        <v>905</v>
      </c>
      <c r="B238" t="s">
        <v>906</v>
      </c>
      <c r="D238">
        <v>2.0047289529999999</v>
      </c>
    </row>
    <row r="239" spans="1:7" x14ac:dyDescent="0.35">
      <c r="A239" t="s">
        <v>907</v>
      </c>
      <c r="B239" t="s">
        <v>908</v>
      </c>
      <c r="D239">
        <v>2.2845509850000001</v>
      </c>
    </row>
    <row r="240" spans="1:7" x14ac:dyDescent="0.35">
      <c r="A240" t="s">
        <v>909</v>
      </c>
      <c r="B240" t="s">
        <v>910</v>
      </c>
      <c r="D240">
        <v>2.406488419</v>
      </c>
    </row>
    <row r="241" spans="1:7" x14ac:dyDescent="0.35">
      <c r="A241" t="s">
        <v>911</v>
      </c>
      <c r="B241" t="s">
        <v>548</v>
      </c>
      <c r="D241">
        <v>-4.6692625679999997</v>
      </c>
      <c r="E241">
        <v>3.5712585450000001</v>
      </c>
    </row>
    <row r="242" spans="1:7" x14ac:dyDescent="0.35">
      <c r="A242" t="s">
        <v>912</v>
      </c>
      <c r="B242" t="s">
        <v>546</v>
      </c>
      <c r="G242">
        <v>2.1601168309999998</v>
      </c>
    </row>
    <row r="243" spans="1:7" x14ac:dyDescent="0.35">
      <c r="A243" t="s">
        <v>913</v>
      </c>
      <c r="B243" t="s">
        <v>542</v>
      </c>
      <c r="D243">
        <v>2.7161000569999998</v>
      </c>
    </row>
    <row r="244" spans="1:7" x14ac:dyDescent="0.35">
      <c r="A244" t="s">
        <v>914</v>
      </c>
      <c r="B244" t="s">
        <v>915</v>
      </c>
      <c r="D244">
        <v>-2.3302822110000001</v>
      </c>
    </row>
    <row r="246" spans="1:7" x14ac:dyDescent="0.35">
      <c r="B246" s="1" t="s">
        <v>192</v>
      </c>
    </row>
    <row r="247" spans="1:7" x14ac:dyDescent="0.35">
      <c r="A247" t="s">
        <v>916</v>
      </c>
      <c r="B247" t="s">
        <v>148</v>
      </c>
      <c r="G247">
        <v>-2.460355759</v>
      </c>
    </row>
    <row r="248" spans="1:7" x14ac:dyDescent="0.35">
      <c r="A248" t="s">
        <v>917</v>
      </c>
      <c r="B248" t="s">
        <v>918</v>
      </c>
      <c r="G248">
        <v>-2.110107422</v>
      </c>
    </row>
    <row r="249" spans="1:7" x14ac:dyDescent="0.35">
      <c r="A249" t="s">
        <v>919</v>
      </c>
      <c r="B249" t="s">
        <v>122</v>
      </c>
      <c r="D249">
        <v>3.2720432279999998</v>
      </c>
    </row>
    <row r="250" spans="1:7" x14ac:dyDescent="0.35">
      <c r="A250" t="s">
        <v>920</v>
      </c>
      <c r="B250" t="s">
        <v>153</v>
      </c>
      <c r="D250">
        <v>-8.3414745329999995</v>
      </c>
      <c r="E250">
        <v>6.5994291939999998</v>
      </c>
      <c r="G250">
        <v>7.7086989079999997</v>
      </c>
    </row>
    <row r="251" spans="1:7" x14ac:dyDescent="0.35">
      <c r="A251" t="s">
        <v>921</v>
      </c>
      <c r="B251" t="s">
        <v>922</v>
      </c>
      <c r="D251">
        <v>2.0046284989999998</v>
      </c>
    </row>
    <row r="252" spans="1:7" x14ac:dyDescent="0.35">
      <c r="A252" s="1" t="s">
        <v>923</v>
      </c>
      <c r="B252" t="s">
        <v>924</v>
      </c>
      <c r="D252">
        <v>3.543809891</v>
      </c>
      <c r="E252">
        <v>-4.7041566210000001</v>
      </c>
    </row>
    <row r="253" spans="1:7" x14ac:dyDescent="0.35">
      <c r="A253" t="s">
        <v>925</v>
      </c>
      <c r="B253" t="s">
        <v>926</v>
      </c>
      <c r="E253">
        <v>-2.010661443</v>
      </c>
    </row>
    <row r="255" spans="1:7" x14ac:dyDescent="0.35">
      <c r="B255" s="1" t="s">
        <v>184</v>
      </c>
    </row>
    <row r="257" spans="1:7" x14ac:dyDescent="0.35">
      <c r="B257" s="1" t="s">
        <v>927</v>
      </c>
    </row>
    <row r="258" spans="1:7" x14ac:dyDescent="0.35">
      <c r="A258" t="s">
        <v>928</v>
      </c>
      <c r="B258" t="s">
        <v>36</v>
      </c>
      <c r="C258">
        <v>-3.5580544789999999</v>
      </c>
      <c r="G258">
        <v>3.3050435380000001</v>
      </c>
    </row>
    <row r="259" spans="1:7" x14ac:dyDescent="0.35">
      <c r="A259" t="s">
        <v>929</v>
      </c>
      <c r="B259" t="s">
        <v>12</v>
      </c>
      <c r="C259">
        <v>-2.6811229710000002</v>
      </c>
      <c r="G259">
        <v>3.7990627290000001</v>
      </c>
    </row>
    <row r="260" spans="1:7" x14ac:dyDescent="0.35">
      <c r="A260" t="s">
        <v>930</v>
      </c>
      <c r="B260" t="s">
        <v>12</v>
      </c>
      <c r="G260">
        <v>4.5351015730000004</v>
      </c>
    </row>
    <row r="261" spans="1:7" x14ac:dyDescent="0.35">
      <c r="A261" t="s">
        <v>931</v>
      </c>
      <c r="B261" t="s">
        <v>23</v>
      </c>
      <c r="C261">
        <v>-3.1867434179999998</v>
      </c>
      <c r="D261">
        <v>-2.1305967969999999</v>
      </c>
      <c r="G261">
        <v>3.6389795939999998</v>
      </c>
    </row>
    <row r="262" spans="1:7" x14ac:dyDescent="0.35">
      <c r="A262" t="s">
        <v>932</v>
      </c>
      <c r="B262" t="s">
        <v>12</v>
      </c>
      <c r="G262">
        <v>2.2169818879999998</v>
      </c>
    </row>
    <row r="263" spans="1:7" x14ac:dyDescent="0.35">
      <c r="A263" t="s">
        <v>933</v>
      </c>
      <c r="B263" t="s">
        <v>12</v>
      </c>
      <c r="F263">
        <v>2.208733241</v>
      </c>
    </row>
    <row r="264" spans="1:7" x14ac:dyDescent="0.35">
      <c r="A264" t="s">
        <v>934</v>
      </c>
      <c r="B264" t="s">
        <v>12</v>
      </c>
      <c r="E264">
        <v>4.8526587169999997</v>
      </c>
    </row>
    <row r="265" spans="1:7" x14ac:dyDescent="0.35">
      <c r="A265" t="s">
        <v>935</v>
      </c>
      <c r="B265" t="s">
        <v>936</v>
      </c>
      <c r="F265">
        <v>-2.8777879080000002</v>
      </c>
    </row>
    <row r="266" spans="1:7" x14ac:dyDescent="0.35">
      <c r="A266" t="s">
        <v>937</v>
      </c>
      <c r="B266" t="s">
        <v>938</v>
      </c>
      <c r="D266">
        <v>2.8246313729999999</v>
      </c>
    </row>
    <row r="267" spans="1:7" x14ac:dyDescent="0.35">
      <c r="A267" t="s">
        <v>939</v>
      </c>
      <c r="B267" t="s">
        <v>940</v>
      </c>
      <c r="E267">
        <v>-2.4671788530000001</v>
      </c>
    </row>
    <row r="268" spans="1:7" x14ac:dyDescent="0.35">
      <c r="A268" t="s">
        <v>941</v>
      </c>
      <c r="B268" t="s">
        <v>942</v>
      </c>
      <c r="E268">
        <v>-2.3932680770000001</v>
      </c>
    </row>
    <row r="269" spans="1:7" x14ac:dyDescent="0.35">
      <c r="A269" t="s">
        <v>943</v>
      </c>
      <c r="B269" t="s">
        <v>12</v>
      </c>
      <c r="D269">
        <v>2.6288839980000001</v>
      </c>
    </row>
    <row r="270" spans="1:7" x14ac:dyDescent="0.35">
      <c r="A270" t="s">
        <v>944</v>
      </c>
      <c r="B270" t="s">
        <v>12</v>
      </c>
      <c r="D270">
        <v>2.332195918</v>
      </c>
      <c r="E270">
        <v>-2.6621601099999999</v>
      </c>
    </row>
    <row r="271" spans="1:7" x14ac:dyDescent="0.35">
      <c r="A271" t="s">
        <v>945</v>
      </c>
      <c r="B271" t="s">
        <v>12</v>
      </c>
      <c r="D271">
        <v>-4.9592088060000004</v>
      </c>
      <c r="E271">
        <v>3.8514724729999998</v>
      </c>
    </row>
    <row r="272" spans="1:7" x14ac:dyDescent="0.35">
      <c r="A272" t="s">
        <v>946</v>
      </c>
      <c r="B272" t="s">
        <v>643</v>
      </c>
      <c r="D272">
        <v>2.0117009480000001</v>
      </c>
    </row>
    <row r="273" spans="1:7" x14ac:dyDescent="0.35">
      <c r="A273" t="s">
        <v>947</v>
      </c>
      <c r="B273" t="s">
        <v>948</v>
      </c>
      <c r="D273">
        <v>2.2461223600000002</v>
      </c>
    </row>
    <row r="274" spans="1:7" x14ac:dyDescent="0.35">
      <c r="A274" t="s">
        <v>949</v>
      </c>
      <c r="B274" t="s">
        <v>12</v>
      </c>
      <c r="C274">
        <v>2.2638055170000002</v>
      </c>
      <c r="D274">
        <v>2.7948385870000001</v>
      </c>
    </row>
    <row r="275" spans="1:7" x14ac:dyDescent="0.35">
      <c r="A275" t="s">
        <v>950</v>
      </c>
      <c r="B275" t="s">
        <v>951</v>
      </c>
      <c r="C275">
        <v>-2.498981857</v>
      </c>
    </row>
    <row r="276" spans="1:7" x14ac:dyDescent="0.35">
      <c r="A276" t="s">
        <v>952</v>
      </c>
      <c r="B276" t="s">
        <v>614</v>
      </c>
      <c r="C276">
        <v>-2.6225279490000002</v>
      </c>
    </row>
    <row r="277" spans="1:7" x14ac:dyDescent="0.35">
      <c r="A277" t="s">
        <v>953</v>
      </c>
      <c r="B277" t="s">
        <v>12</v>
      </c>
      <c r="C277">
        <v>-2.0026095069999998</v>
      </c>
    </row>
    <row r="278" spans="1:7" x14ac:dyDescent="0.35">
      <c r="A278" t="s">
        <v>954</v>
      </c>
      <c r="B278" t="s">
        <v>955</v>
      </c>
      <c r="C278">
        <v>-2.27174085</v>
      </c>
    </row>
    <row r="279" spans="1:7" x14ac:dyDescent="0.35">
      <c r="A279" t="s">
        <v>956</v>
      </c>
      <c r="B279" t="s">
        <v>12</v>
      </c>
      <c r="C279">
        <v>4.4640111290000002</v>
      </c>
      <c r="D279">
        <v>6.8874066669999996</v>
      </c>
    </row>
    <row r="280" spans="1:7" x14ac:dyDescent="0.35">
      <c r="A280" t="s">
        <v>957</v>
      </c>
      <c r="B280" t="s">
        <v>12</v>
      </c>
      <c r="D280">
        <v>-2.1212781270000001</v>
      </c>
    </row>
    <row r="281" spans="1:7" x14ac:dyDescent="0.35">
      <c r="A281" t="s">
        <v>958</v>
      </c>
      <c r="B281" t="s">
        <v>6</v>
      </c>
      <c r="D281">
        <v>-7.0423304240000002</v>
      </c>
    </row>
    <row r="282" spans="1:7" x14ac:dyDescent="0.35">
      <c r="A282" t="s">
        <v>959</v>
      </c>
      <c r="B282" t="s">
        <v>112</v>
      </c>
      <c r="G282">
        <v>3.3605963390000002</v>
      </c>
    </row>
    <row r="283" spans="1:7" x14ac:dyDescent="0.35">
      <c r="A283" t="s">
        <v>960</v>
      </c>
      <c r="B283" t="s">
        <v>12</v>
      </c>
      <c r="E283">
        <v>3.0572513579999998</v>
      </c>
    </row>
    <row r="284" spans="1:7" x14ac:dyDescent="0.35">
      <c r="A284" t="s">
        <v>961</v>
      </c>
      <c r="B284" t="s">
        <v>699</v>
      </c>
      <c r="E284">
        <v>-2.0131834670000002</v>
      </c>
    </row>
    <row r="285" spans="1:7" x14ac:dyDescent="0.35">
      <c r="A285" t="s">
        <v>962</v>
      </c>
      <c r="B285" t="s">
        <v>674</v>
      </c>
      <c r="C285">
        <v>-6.545387141</v>
      </c>
      <c r="D285">
        <v>-6.0144329069999998</v>
      </c>
      <c r="G285">
        <v>7.0927988690000001</v>
      </c>
    </row>
    <row r="286" spans="1:7" x14ac:dyDescent="0.35">
      <c r="A286" t="s">
        <v>963</v>
      </c>
      <c r="B286" t="s">
        <v>964</v>
      </c>
      <c r="C286">
        <v>-4.1992638910000002</v>
      </c>
      <c r="D286">
        <v>-4.2824300129999999</v>
      </c>
      <c r="G286">
        <v>4.4305591580000003</v>
      </c>
    </row>
    <row r="287" spans="1:7" x14ac:dyDescent="0.35">
      <c r="A287" t="s">
        <v>965</v>
      </c>
      <c r="B287" t="s">
        <v>19</v>
      </c>
      <c r="C287">
        <v>-3.957536443</v>
      </c>
      <c r="D287">
        <v>-4.4179700220000004</v>
      </c>
      <c r="G287">
        <v>3.2575359339999999</v>
      </c>
    </row>
    <row r="288" spans="1:7" x14ac:dyDescent="0.35">
      <c r="A288" t="s">
        <v>966</v>
      </c>
      <c r="B288" t="s">
        <v>652</v>
      </c>
      <c r="C288">
        <v>-2.8359837849999998</v>
      </c>
    </row>
    <row r="289" spans="1:7" x14ac:dyDescent="0.35">
      <c r="A289" t="s">
        <v>967</v>
      </c>
      <c r="B289" t="s">
        <v>968</v>
      </c>
      <c r="C289">
        <v>-2.6517100020000002</v>
      </c>
      <c r="D289">
        <v>-2.0467821759999998</v>
      </c>
      <c r="G289">
        <v>3.562815348</v>
      </c>
    </row>
    <row r="290" spans="1:7" x14ac:dyDescent="0.35">
      <c r="A290" t="s">
        <v>969</v>
      </c>
      <c r="B290" t="s">
        <v>970</v>
      </c>
      <c r="C290">
        <v>-2.2282370249999999</v>
      </c>
    </row>
    <row r="291" spans="1:7" x14ac:dyDescent="0.35">
      <c r="A291" t="s">
        <v>971</v>
      </c>
      <c r="B291" t="s">
        <v>684</v>
      </c>
      <c r="C291">
        <v>2.3546187079999998</v>
      </c>
    </row>
    <row r="292" spans="1:7" x14ac:dyDescent="0.35">
      <c r="A292" t="s">
        <v>972</v>
      </c>
      <c r="B292" t="s">
        <v>973</v>
      </c>
      <c r="C292">
        <v>2.38692042</v>
      </c>
    </row>
    <row r="293" spans="1:7" x14ac:dyDescent="0.35">
      <c r="A293" t="s">
        <v>974</v>
      </c>
      <c r="B293" t="s">
        <v>975</v>
      </c>
      <c r="C293">
        <v>2.9775478359999998</v>
      </c>
      <c r="E293">
        <v>3.398547363</v>
      </c>
    </row>
    <row r="294" spans="1:7" x14ac:dyDescent="0.35">
      <c r="A294" t="s">
        <v>976</v>
      </c>
      <c r="B294" t="s">
        <v>636</v>
      </c>
      <c r="C294">
        <v>3.0493479410000002</v>
      </c>
      <c r="D294">
        <v>3.0793933870000001</v>
      </c>
    </row>
    <row r="295" spans="1:7" x14ac:dyDescent="0.35">
      <c r="A295" t="s">
        <v>977</v>
      </c>
      <c r="B295" t="s">
        <v>978</v>
      </c>
      <c r="D295">
        <v>-2.6331106819999999</v>
      </c>
      <c r="G295">
        <v>3.392573675</v>
      </c>
    </row>
    <row r="296" spans="1:7" x14ac:dyDescent="0.35">
      <c r="A296" t="s">
        <v>979</v>
      </c>
      <c r="B296" t="s">
        <v>612</v>
      </c>
      <c r="D296">
        <v>2.3482793169999998</v>
      </c>
    </row>
    <row r="297" spans="1:7" x14ac:dyDescent="0.35">
      <c r="A297" t="s">
        <v>980</v>
      </c>
      <c r="B297" t="s">
        <v>60</v>
      </c>
      <c r="C297">
        <v>3.536692301</v>
      </c>
      <c r="F297">
        <v>-3.1580079400000001</v>
      </c>
    </row>
    <row r="298" spans="1:7" x14ac:dyDescent="0.35">
      <c r="A298" t="s">
        <v>981</v>
      </c>
      <c r="B298" t="s">
        <v>982</v>
      </c>
      <c r="D298">
        <v>-3.3463586169999999</v>
      </c>
      <c r="G298">
        <v>3.1894563040000001</v>
      </c>
    </row>
    <row r="299" spans="1:7" x14ac:dyDescent="0.35">
      <c r="A299" t="s">
        <v>983</v>
      </c>
      <c r="B299" t="s">
        <v>659</v>
      </c>
      <c r="G299">
        <v>5.4437370300000003</v>
      </c>
    </row>
    <row r="300" spans="1:7" x14ac:dyDescent="0.35">
      <c r="A300" t="s">
        <v>984</v>
      </c>
      <c r="B300" t="s">
        <v>180</v>
      </c>
      <c r="G300">
        <v>2.4496644339999998</v>
      </c>
    </row>
    <row r="301" spans="1:7" x14ac:dyDescent="0.35">
      <c r="A301" t="s">
        <v>985</v>
      </c>
      <c r="B301" t="s">
        <v>108</v>
      </c>
      <c r="G301">
        <v>2.112908681</v>
      </c>
    </row>
    <row r="302" spans="1:7" x14ac:dyDescent="0.35">
      <c r="A302" s="1" t="s">
        <v>986</v>
      </c>
      <c r="B302" t="s">
        <v>987</v>
      </c>
      <c r="G302">
        <v>2.0452543890000001</v>
      </c>
    </row>
    <row r="303" spans="1:7" x14ac:dyDescent="0.35">
      <c r="A303" s="1" t="s">
        <v>988</v>
      </c>
      <c r="B303" t="s">
        <v>989</v>
      </c>
      <c r="G303">
        <v>-2.058823903</v>
      </c>
    </row>
    <row r="304" spans="1:7" x14ac:dyDescent="0.35">
      <c r="A304" s="1" t="s">
        <v>990</v>
      </c>
      <c r="B304" t="s">
        <v>697</v>
      </c>
      <c r="F304">
        <v>4.3514308929999999</v>
      </c>
      <c r="G304">
        <v>-6.3728300730000003</v>
      </c>
    </row>
    <row r="305" spans="1:6" x14ac:dyDescent="0.35">
      <c r="A305" s="1" t="s">
        <v>991</v>
      </c>
      <c r="B305" t="s">
        <v>684</v>
      </c>
      <c r="F305">
        <v>-3.0322087610000001</v>
      </c>
    </row>
    <row r="306" spans="1:6" x14ac:dyDescent="0.35">
      <c r="A306" t="s">
        <v>992</v>
      </c>
      <c r="B306" t="s">
        <v>993</v>
      </c>
      <c r="E306">
        <v>2.0387634280000002</v>
      </c>
    </row>
    <row r="307" spans="1:6" x14ac:dyDescent="0.35">
      <c r="A307" t="s">
        <v>994</v>
      </c>
      <c r="B307" t="s">
        <v>995</v>
      </c>
      <c r="E307">
        <v>-2.4734905239999998</v>
      </c>
    </row>
    <row r="308" spans="1:6" x14ac:dyDescent="0.35">
      <c r="A308" s="1" t="s">
        <v>996</v>
      </c>
      <c r="B308" t="s">
        <v>117</v>
      </c>
      <c r="D308">
        <v>3.0464700059999998</v>
      </c>
    </row>
    <row r="309" spans="1:6" x14ac:dyDescent="0.35">
      <c r="A309" s="1" t="s">
        <v>997</v>
      </c>
      <c r="B309" t="s">
        <v>695</v>
      </c>
      <c r="D309">
        <v>3.7997411090000002</v>
      </c>
      <c r="E309">
        <v>-2.6992589310000001</v>
      </c>
    </row>
    <row r="310" spans="1:6" x14ac:dyDescent="0.35">
      <c r="A310" t="s">
        <v>998</v>
      </c>
      <c r="B310" t="s">
        <v>951</v>
      </c>
      <c r="E310">
        <v>2.084016418</v>
      </c>
    </row>
    <row r="311" spans="1:6" x14ac:dyDescent="0.35">
      <c r="A311" t="s">
        <v>999</v>
      </c>
      <c r="B311" t="s">
        <v>1000</v>
      </c>
      <c r="E311">
        <v>2.291091792</v>
      </c>
    </row>
    <row r="312" spans="1:6" x14ac:dyDescent="0.35">
      <c r="A312" t="s">
        <v>1001</v>
      </c>
      <c r="B312" t="s">
        <v>1002</v>
      </c>
      <c r="C312">
        <v>2.1947959899999998</v>
      </c>
    </row>
  </sheetData>
  <mergeCells count="1">
    <mergeCell ref="A1:G1"/>
  </mergeCells>
  <conditionalFormatting sqref="C41:G43 C135:G135 C225:G226 C200:G200 C171:G171 C23:G23 C215:G215 C197:G198 C162:G168 C92:G93 C60:G60 C128:G132 C28:G34 C158:G158 C177:G182 C155:G155 C194:G194 C219:G219 C37:G38 C209:G212 C122:G123 C173:G173 C100:G104 C4:G12 C203:G206 C125:G125 C96:G97 C107:G113 C222:G223 C116:G118 C83:G87 C15:G20 C68:G68 C63:G65 C71:G78 C247:G253 C46:G57 C143:G146 C236:G244 C120:G120 C229:G232 C257:G312 C315:G1048576 C149:G152">
    <cfRule type="cellIs" dxfId="461" priority="141" operator="greaterThan">
      <formula>8</formula>
    </cfRule>
    <cfRule type="cellIs" dxfId="460" priority="142" operator="between">
      <formula>7</formula>
      <formula>8</formula>
    </cfRule>
    <cfRule type="cellIs" dxfId="459" priority="143" operator="between">
      <formula>6</formula>
      <formula>7</formula>
    </cfRule>
    <cfRule type="cellIs" dxfId="458" priority="144" operator="between">
      <formula>5</formula>
      <formula>6</formula>
    </cfRule>
    <cfRule type="cellIs" dxfId="457" priority="145" operator="between">
      <formula>4</formula>
      <formula>5</formula>
    </cfRule>
    <cfRule type="cellIs" dxfId="456" priority="146" operator="between">
      <formula>3</formula>
      <formula>4</formula>
    </cfRule>
    <cfRule type="cellIs" dxfId="455" priority="147" operator="between">
      <formula>2</formula>
      <formula>3</formula>
    </cfRule>
    <cfRule type="cellIs" dxfId="454" priority="148" operator="between">
      <formula>-3</formula>
      <formula>-2</formula>
    </cfRule>
    <cfRule type="cellIs" dxfId="453" priority="149" operator="between">
      <formula>-4</formula>
      <formula>-3</formula>
    </cfRule>
    <cfRule type="cellIs" dxfId="452" priority="150" operator="between">
      <formula>-5</formula>
      <formula>-4</formula>
    </cfRule>
    <cfRule type="cellIs" dxfId="451" priority="151" operator="between">
      <formula>-6</formula>
      <formula>-5</formula>
    </cfRule>
    <cfRule type="cellIs" dxfId="450" priority="152" operator="between">
      <formula>-7</formula>
      <formula>-6</formula>
    </cfRule>
    <cfRule type="cellIs" dxfId="449" priority="153" operator="between">
      <formula>-8</formula>
      <formula>-7</formula>
    </cfRule>
    <cfRule type="cellIs" dxfId="448" priority="154" operator="lessThan">
      <formula>-8</formula>
    </cfRule>
  </conditionalFormatting>
  <conditionalFormatting sqref="C142:G142">
    <cfRule type="cellIs" dxfId="447" priority="127" operator="greaterThan">
      <formula>8</formula>
    </cfRule>
    <cfRule type="cellIs" dxfId="446" priority="128" operator="between">
      <formula>7</formula>
      <formula>8</formula>
    </cfRule>
    <cfRule type="cellIs" dxfId="445" priority="129" operator="between">
      <formula>6</formula>
      <formula>7</formula>
    </cfRule>
    <cfRule type="cellIs" dxfId="444" priority="130" operator="between">
      <formula>5</formula>
      <formula>6</formula>
    </cfRule>
    <cfRule type="cellIs" dxfId="443" priority="131" operator="between">
      <formula>4</formula>
      <formula>5</formula>
    </cfRule>
    <cfRule type="cellIs" dxfId="442" priority="132" operator="between">
      <formula>3</formula>
      <formula>4</formula>
    </cfRule>
    <cfRule type="cellIs" dxfId="441" priority="133" operator="between">
      <formula>2</formula>
      <formula>3</formula>
    </cfRule>
    <cfRule type="cellIs" dxfId="440" priority="134" operator="between">
      <formula>-3</formula>
      <formula>-2</formula>
    </cfRule>
    <cfRule type="cellIs" dxfId="439" priority="135" operator="between">
      <formula>-4</formula>
      <formula>-3</formula>
    </cfRule>
    <cfRule type="cellIs" dxfId="438" priority="136" operator="between">
      <formula>-5</formula>
      <formula>-4</formula>
    </cfRule>
    <cfRule type="cellIs" dxfId="437" priority="137" operator="between">
      <formula>-6</formula>
      <formula>-5</formula>
    </cfRule>
    <cfRule type="cellIs" dxfId="436" priority="138" operator="between">
      <formula>-7</formula>
      <formula>-6</formula>
    </cfRule>
    <cfRule type="cellIs" dxfId="435" priority="139" operator="between">
      <formula>-8</formula>
      <formula>-7</formula>
    </cfRule>
    <cfRule type="cellIs" dxfId="434" priority="140" operator="lessThan">
      <formula>-8</formula>
    </cfRule>
  </conditionalFormatting>
  <conditionalFormatting sqref="C176:G176">
    <cfRule type="cellIs" dxfId="433" priority="113" operator="greaterThan">
      <formula>8</formula>
    </cfRule>
    <cfRule type="cellIs" dxfId="432" priority="114" operator="between">
      <formula>7</formula>
      <formula>8</formula>
    </cfRule>
    <cfRule type="cellIs" dxfId="431" priority="115" operator="between">
      <formula>6</formula>
      <formula>7</formula>
    </cfRule>
    <cfRule type="cellIs" dxfId="430" priority="116" operator="between">
      <formula>5</formula>
      <formula>6</formula>
    </cfRule>
    <cfRule type="cellIs" dxfId="429" priority="117" operator="between">
      <formula>4</formula>
      <formula>5</formula>
    </cfRule>
    <cfRule type="cellIs" dxfId="428" priority="118" operator="between">
      <formula>3</formula>
      <formula>4</formula>
    </cfRule>
    <cfRule type="cellIs" dxfId="427" priority="119" operator="between">
      <formula>2</formula>
      <formula>3</formula>
    </cfRule>
    <cfRule type="cellIs" dxfId="426" priority="120" operator="between">
      <formula>-3</formula>
      <formula>-2</formula>
    </cfRule>
    <cfRule type="cellIs" dxfId="425" priority="121" operator="between">
      <formula>-4</formula>
      <formula>-3</formula>
    </cfRule>
    <cfRule type="cellIs" dxfId="424" priority="122" operator="between">
      <formula>-5</formula>
      <formula>-4</formula>
    </cfRule>
    <cfRule type="cellIs" dxfId="423" priority="123" operator="between">
      <formula>-6</formula>
      <formula>-5</formula>
    </cfRule>
    <cfRule type="cellIs" dxfId="422" priority="124" operator="between">
      <formula>-7</formula>
      <formula>-6</formula>
    </cfRule>
    <cfRule type="cellIs" dxfId="421" priority="125" operator="between">
      <formula>-8</formula>
      <formula>-7</formula>
    </cfRule>
    <cfRule type="cellIs" dxfId="420" priority="126" operator="lessThan">
      <formula>-8</formula>
    </cfRule>
  </conditionalFormatting>
  <conditionalFormatting sqref="C193:G193">
    <cfRule type="cellIs" dxfId="419" priority="99" operator="greaterThan">
      <formula>8</formula>
    </cfRule>
    <cfRule type="cellIs" dxfId="418" priority="100" operator="between">
      <formula>7</formula>
      <formula>8</formula>
    </cfRule>
    <cfRule type="cellIs" dxfId="417" priority="101" operator="between">
      <formula>6</formula>
      <formula>7</formula>
    </cfRule>
    <cfRule type="cellIs" dxfId="416" priority="102" operator="between">
      <formula>5</formula>
      <formula>6</formula>
    </cfRule>
    <cfRule type="cellIs" dxfId="415" priority="103" operator="between">
      <formula>4</formula>
      <formula>5</formula>
    </cfRule>
    <cfRule type="cellIs" dxfId="414" priority="104" operator="between">
      <formula>3</formula>
      <formula>4</formula>
    </cfRule>
    <cfRule type="cellIs" dxfId="413" priority="105" operator="between">
      <formula>2</formula>
      <formula>3</formula>
    </cfRule>
    <cfRule type="cellIs" dxfId="412" priority="106" operator="between">
      <formula>-3</formula>
      <formula>-2</formula>
    </cfRule>
    <cfRule type="cellIs" dxfId="411" priority="107" operator="between">
      <formula>-4</formula>
      <formula>-3</formula>
    </cfRule>
    <cfRule type="cellIs" dxfId="410" priority="108" operator="between">
      <formula>-5</formula>
      <formula>-4</formula>
    </cfRule>
    <cfRule type="cellIs" dxfId="409" priority="109" operator="between">
      <formula>-6</formula>
      <formula>-5</formula>
    </cfRule>
    <cfRule type="cellIs" dxfId="408" priority="110" operator="between">
      <formula>-7</formula>
      <formula>-6</formula>
    </cfRule>
    <cfRule type="cellIs" dxfId="407" priority="111" operator="between">
      <formula>-8</formula>
      <formula>-7</formula>
    </cfRule>
    <cfRule type="cellIs" dxfId="406" priority="112" operator="lessThan">
      <formula>-8</formula>
    </cfRule>
  </conditionalFormatting>
  <conditionalFormatting sqref="C159:G159">
    <cfRule type="cellIs" dxfId="405" priority="85" operator="greaterThan">
      <formula>8</formula>
    </cfRule>
    <cfRule type="cellIs" dxfId="404" priority="86" operator="between">
      <formula>7</formula>
      <formula>8</formula>
    </cfRule>
    <cfRule type="cellIs" dxfId="403" priority="87" operator="between">
      <formula>6</formula>
      <formula>7</formula>
    </cfRule>
    <cfRule type="cellIs" dxfId="402" priority="88" operator="between">
      <formula>5</formula>
      <formula>6</formula>
    </cfRule>
    <cfRule type="cellIs" dxfId="401" priority="89" operator="between">
      <formula>4</formula>
      <formula>5</formula>
    </cfRule>
    <cfRule type="cellIs" dxfId="400" priority="90" operator="between">
      <formula>3</formula>
      <formula>4</formula>
    </cfRule>
    <cfRule type="cellIs" dxfId="399" priority="91" operator="between">
      <formula>2</formula>
      <formula>3</formula>
    </cfRule>
    <cfRule type="cellIs" dxfId="398" priority="92" operator="between">
      <formula>-3</formula>
      <formula>-2</formula>
    </cfRule>
    <cfRule type="cellIs" dxfId="397" priority="93" operator="between">
      <formula>-4</formula>
      <formula>-3</formula>
    </cfRule>
    <cfRule type="cellIs" dxfId="396" priority="94" operator="between">
      <formula>-5</formula>
      <formula>-4</formula>
    </cfRule>
    <cfRule type="cellIs" dxfId="395" priority="95" operator="between">
      <formula>-6</formula>
      <formula>-5</formula>
    </cfRule>
    <cfRule type="cellIs" dxfId="394" priority="96" operator="between">
      <formula>-7</formula>
      <formula>-6</formula>
    </cfRule>
    <cfRule type="cellIs" dxfId="393" priority="97" operator="between">
      <formula>-8</formula>
      <formula>-7</formula>
    </cfRule>
    <cfRule type="cellIs" dxfId="392" priority="98" operator="lessThan">
      <formula>-8</formula>
    </cfRule>
  </conditionalFormatting>
  <conditionalFormatting sqref="C172:G172">
    <cfRule type="cellIs" dxfId="391" priority="71" operator="greaterThan">
      <formula>8</formula>
    </cfRule>
    <cfRule type="cellIs" dxfId="390" priority="72" operator="between">
      <formula>7</formula>
      <formula>8</formula>
    </cfRule>
    <cfRule type="cellIs" dxfId="389" priority="73" operator="between">
      <formula>6</formula>
      <formula>7</formula>
    </cfRule>
    <cfRule type="cellIs" dxfId="388" priority="74" operator="between">
      <formula>5</formula>
      <formula>6</formula>
    </cfRule>
    <cfRule type="cellIs" dxfId="387" priority="75" operator="between">
      <formula>4</formula>
      <formula>5</formula>
    </cfRule>
    <cfRule type="cellIs" dxfId="386" priority="76" operator="between">
      <formula>3</formula>
      <formula>4</formula>
    </cfRule>
    <cfRule type="cellIs" dxfId="385" priority="77" operator="between">
      <formula>2</formula>
      <formula>3</formula>
    </cfRule>
    <cfRule type="cellIs" dxfId="384" priority="78" operator="between">
      <formula>-3</formula>
      <formula>-2</formula>
    </cfRule>
    <cfRule type="cellIs" dxfId="383" priority="79" operator="between">
      <formula>-4</formula>
      <formula>-3</formula>
    </cfRule>
    <cfRule type="cellIs" dxfId="382" priority="80" operator="between">
      <formula>-5</formula>
      <formula>-4</formula>
    </cfRule>
    <cfRule type="cellIs" dxfId="381" priority="81" operator="between">
      <formula>-6</formula>
      <formula>-5</formula>
    </cfRule>
    <cfRule type="cellIs" dxfId="380" priority="82" operator="between">
      <formula>-7</formula>
      <formula>-6</formula>
    </cfRule>
    <cfRule type="cellIs" dxfId="379" priority="83" operator="between">
      <formula>-8</formula>
      <formula>-7</formula>
    </cfRule>
    <cfRule type="cellIs" dxfId="378" priority="84" operator="lessThan">
      <formula>-8</formula>
    </cfRule>
  </conditionalFormatting>
  <conditionalFormatting sqref="C218:G218 C220:G221">
    <cfRule type="cellIs" dxfId="377" priority="57" operator="greaterThan">
      <formula>8</formula>
    </cfRule>
    <cfRule type="cellIs" dxfId="376" priority="58" operator="between">
      <formula>7</formula>
      <formula>8</formula>
    </cfRule>
    <cfRule type="cellIs" dxfId="375" priority="59" operator="between">
      <formula>6</formula>
      <formula>7</formula>
    </cfRule>
    <cfRule type="cellIs" dxfId="374" priority="60" operator="between">
      <formula>5</formula>
      <formula>6</formula>
    </cfRule>
    <cfRule type="cellIs" dxfId="373" priority="61" operator="between">
      <formula>4</formula>
      <formula>5</formula>
    </cfRule>
    <cfRule type="cellIs" dxfId="372" priority="62" operator="between">
      <formula>3</formula>
      <formula>4</formula>
    </cfRule>
    <cfRule type="cellIs" dxfId="371" priority="63" operator="between">
      <formula>2</formula>
      <formula>3</formula>
    </cfRule>
    <cfRule type="cellIs" dxfId="370" priority="64" operator="between">
      <formula>-3</formula>
      <formula>-2</formula>
    </cfRule>
    <cfRule type="cellIs" dxfId="369" priority="65" operator="between">
      <formula>-4</formula>
      <formula>-3</formula>
    </cfRule>
    <cfRule type="cellIs" dxfId="368" priority="66" operator="between">
      <formula>-5</formula>
      <formula>-4</formula>
    </cfRule>
    <cfRule type="cellIs" dxfId="367" priority="67" operator="between">
      <formula>-6</formula>
      <formula>-5</formula>
    </cfRule>
    <cfRule type="cellIs" dxfId="366" priority="68" operator="between">
      <formula>-7</formula>
      <formula>-6</formula>
    </cfRule>
    <cfRule type="cellIs" dxfId="365" priority="69" operator="between">
      <formula>-8</formula>
      <formula>-7</formula>
    </cfRule>
    <cfRule type="cellIs" dxfId="364" priority="70" operator="lessThan">
      <formula>-8</formula>
    </cfRule>
  </conditionalFormatting>
  <conditionalFormatting sqref="C183:G183">
    <cfRule type="cellIs" dxfId="363" priority="43" operator="greaterThan">
      <formula>8</formula>
    </cfRule>
    <cfRule type="cellIs" dxfId="362" priority="44" operator="between">
      <formula>7</formula>
      <formula>8</formula>
    </cfRule>
    <cfRule type="cellIs" dxfId="361" priority="45" operator="between">
      <formula>6</formula>
      <formula>7</formula>
    </cfRule>
    <cfRule type="cellIs" dxfId="360" priority="46" operator="between">
      <formula>5</formula>
      <formula>6</formula>
    </cfRule>
    <cfRule type="cellIs" dxfId="359" priority="47" operator="between">
      <formula>4</formula>
      <formula>5</formula>
    </cfRule>
    <cfRule type="cellIs" dxfId="358" priority="48" operator="between">
      <formula>3</formula>
      <formula>4</formula>
    </cfRule>
    <cfRule type="cellIs" dxfId="357" priority="49" operator="between">
      <formula>2</formula>
      <formula>3</formula>
    </cfRule>
    <cfRule type="cellIs" dxfId="356" priority="50" operator="between">
      <formula>-3</formula>
      <formula>-2</formula>
    </cfRule>
    <cfRule type="cellIs" dxfId="355" priority="51" operator="between">
      <formula>-4</formula>
      <formula>-3</formula>
    </cfRule>
    <cfRule type="cellIs" dxfId="354" priority="52" operator="between">
      <formula>-5</formula>
      <formula>-4</formula>
    </cfRule>
    <cfRule type="cellIs" dxfId="353" priority="53" operator="between">
      <formula>-6</formula>
      <formula>-5</formula>
    </cfRule>
    <cfRule type="cellIs" dxfId="352" priority="54" operator="between">
      <formula>-7</formula>
      <formula>-6</formula>
    </cfRule>
    <cfRule type="cellIs" dxfId="351" priority="55" operator="between">
      <formula>-8</formula>
      <formula>-7</formula>
    </cfRule>
    <cfRule type="cellIs" dxfId="350" priority="56" operator="lessThan">
      <formula>-8</formula>
    </cfRule>
  </conditionalFormatting>
  <conditionalFormatting sqref="C124:G124">
    <cfRule type="cellIs" dxfId="349" priority="29" operator="greaterThan">
      <formula>8</formula>
    </cfRule>
    <cfRule type="cellIs" dxfId="348" priority="30" operator="between">
      <formula>7</formula>
      <formula>8</formula>
    </cfRule>
    <cfRule type="cellIs" dxfId="347" priority="31" operator="between">
      <formula>6</formula>
      <formula>7</formula>
    </cfRule>
    <cfRule type="cellIs" dxfId="346" priority="32" operator="between">
      <formula>5</formula>
      <formula>6</formula>
    </cfRule>
    <cfRule type="cellIs" dxfId="345" priority="33" operator="between">
      <formula>4</formula>
      <formula>5</formula>
    </cfRule>
    <cfRule type="cellIs" dxfId="344" priority="34" operator="between">
      <formula>3</formula>
      <formula>4</formula>
    </cfRule>
    <cfRule type="cellIs" dxfId="343" priority="35" operator="between">
      <formula>2</formula>
      <formula>3</formula>
    </cfRule>
    <cfRule type="cellIs" dxfId="342" priority="36" operator="between">
      <formula>-3</formula>
      <formula>-2</formula>
    </cfRule>
    <cfRule type="cellIs" dxfId="341" priority="37" operator="between">
      <formula>-4</formula>
      <formula>-3</formula>
    </cfRule>
    <cfRule type="cellIs" dxfId="340" priority="38" operator="between">
      <formula>-5</formula>
      <formula>-4</formula>
    </cfRule>
    <cfRule type="cellIs" dxfId="339" priority="39" operator="between">
      <formula>-6</formula>
      <formula>-5</formula>
    </cfRule>
    <cfRule type="cellIs" dxfId="338" priority="40" operator="between">
      <formula>-7</formula>
      <formula>-6</formula>
    </cfRule>
    <cfRule type="cellIs" dxfId="337" priority="41" operator="between">
      <formula>-8</formula>
      <formula>-7</formula>
    </cfRule>
    <cfRule type="cellIs" dxfId="336" priority="42" operator="lessThan">
      <formula>-8</formula>
    </cfRule>
  </conditionalFormatting>
  <conditionalFormatting sqref="C186:G186">
    <cfRule type="cellIs" dxfId="335" priority="15" operator="greaterThan">
      <formula>8</formula>
    </cfRule>
    <cfRule type="cellIs" dxfId="334" priority="16" operator="between">
      <formula>7</formula>
      <formula>8</formula>
    </cfRule>
    <cfRule type="cellIs" dxfId="333" priority="17" operator="between">
      <formula>6</formula>
      <formula>7</formula>
    </cfRule>
    <cfRule type="cellIs" dxfId="332" priority="18" operator="between">
      <formula>5</formula>
      <formula>6</formula>
    </cfRule>
    <cfRule type="cellIs" dxfId="331" priority="19" operator="between">
      <formula>4</formula>
      <formula>5</formula>
    </cfRule>
    <cfRule type="cellIs" dxfId="330" priority="20" operator="between">
      <formula>3</formula>
      <formula>4</formula>
    </cfRule>
    <cfRule type="cellIs" dxfId="329" priority="21" operator="between">
      <formula>2</formula>
      <formula>3</formula>
    </cfRule>
    <cfRule type="cellIs" dxfId="328" priority="22" operator="between">
      <formula>-3</formula>
      <formula>-2</formula>
    </cfRule>
    <cfRule type="cellIs" dxfId="327" priority="23" operator="between">
      <formula>-4</formula>
      <formula>-3</formula>
    </cfRule>
    <cfRule type="cellIs" dxfId="326" priority="24" operator="between">
      <formula>-5</formula>
      <formula>-4</formula>
    </cfRule>
    <cfRule type="cellIs" dxfId="325" priority="25" operator="between">
      <formula>-6</formula>
      <formula>-5</formula>
    </cfRule>
    <cfRule type="cellIs" dxfId="324" priority="26" operator="between">
      <formula>-7</formula>
      <formula>-6</formula>
    </cfRule>
    <cfRule type="cellIs" dxfId="323" priority="27" operator="between">
      <formula>-8</formula>
      <formula>-7</formula>
    </cfRule>
    <cfRule type="cellIs" dxfId="322" priority="28" operator="lessThan">
      <formula>-8</formula>
    </cfRule>
  </conditionalFormatting>
  <conditionalFormatting sqref="C119:G119">
    <cfRule type="cellIs" dxfId="321" priority="1" operator="greaterThan">
      <formula>8</formula>
    </cfRule>
    <cfRule type="cellIs" dxfId="320" priority="2" operator="between">
      <formula>7</formula>
      <formula>8</formula>
    </cfRule>
    <cfRule type="cellIs" dxfId="319" priority="3" operator="between">
      <formula>6</formula>
      <formula>7</formula>
    </cfRule>
    <cfRule type="cellIs" dxfId="318" priority="4" operator="between">
      <formula>5</formula>
      <formula>6</formula>
    </cfRule>
    <cfRule type="cellIs" dxfId="317" priority="5" operator="between">
      <formula>4</formula>
      <formula>5</formula>
    </cfRule>
    <cfRule type="cellIs" dxfId="316" priority="6" operator="between">
      <formula>3</formula>
      <formula>4</formula>
    </cfRule>
    <cfRule type="cellIs" dxfId="315" priority="7" operator="between">
      <formula>2</formula>
      <formula>3</formula>
    </cfRule>
    <cfRule type="cellIs" dxfId="314" priority="8" operator="between">
      <formula>-3</formula>
      <formula>-2</formula>
    </cfRule>
    <cfRule type="cellIs" dxfId="313" priority="9" operator="between">
      <formula>-4</formula>
      <formula>-3</formula>
    </cfRule>
    <cfRule type="cellIs" dxfId="312" priority="10" operator="between">
      <formula>-5</formula>
      <formula>-4</formula>
    </cfRule>
    <cfRule type="cellIs" dxfId="311" priority="11" operator="between">
      <formula>-6</formula>
      <formula>-5</formula>
    </cfRule>
    <cfRule type="cellIs" dxfId="310" priority="12" operator="between">
      <formula>-7</formula>
      <formula>-6</formula>
    </cfRule>
    <cfRule type="cellIs" dxfId="309" priority="13" operator="between">
      <formula>-8</formula>
      <formula>-7</formula>
    </cfRule>
    <cfRule type="cellIs" dxfId="308" priority="14" operator="lessThan">
      <formula>-8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3"/>
  <sheetViews>
    <sheetView zoomScaleNormal="100" workbookViewId="0">
      <selection sqref="A1:XFD1"/>
    </sheetView>
  </sheetViews>
  <sheetFormatPr defaultRowHeight="14.5" x14ac:dyDescent="0.35"/>
  <cols>
    <col min="2" max="2" width="60.1796875" customWidth="1"/>
    <col min="3" max="6" width="12.453125" bestFit="1" customWidth="1"/>
    <col min="7" max="7" width="18.26953125" bestFit="1" customWidth="1"/>
    <col min="8" max="8" width="18.36328125" bestFit="1" customWidth="1"/>
  </cols>
  <sheetData>
    <row r="1" spans="1:8" ht="52" customHeight="1" x14ac:dyDescent="0.35">
      <c r="A1" s="9" t="s">
        <v>1561</v>
      </c>
      <c r="B1" s="9"/>
      <c r="C1" s="9"/>
      <c r="D1" s="9"/>
      <c r="E1" s="9"/>
      <c r="F1" s="9"/>
      <c r="G1" s="9"/>
      <c r="H1" s="9"/>
    </row>
    <row r="2" spans="1:8" s="1" customFormat="1" x14ac:dyDescent="0.35">
      <c r="A2" s="1" t="s">
        <v>0</v>
      </c>
      <c r="B2" s="1" t="s">
        <v>1363</v>
      </c>
      <c r="C2" s="1" t="s">
        <v>1</v>
      </c>
      <c r="D2" s="1" t="s">
        <v>1366</v>
      </c>
      <c r="E2" s="1" t="s">
        <v>1367</v>
      </c>
      <c r="F2" s="1" t="s">
        <v>1368</v>
      </c>
      <c r="G2" s="1" t="s">
        <v>1369</v>
      </c>
      <c r="H2" s="1" t="s">
        <v>1370</v>
      </c>
    </row>
    <row r="3" spans="1:8" x14ac:dyDescent="0.35">
      <c r="B3" s="1" t="s">
        <v>164</v>
      </c>
    </row>
    <row r="4" spans="1:8" x14ac:dyDescent="0.35">
      <c r="A4" t="s">
        <v>197</v>
      </c>
      <c r="B4" t="s">
        <v>198</v>
      </c>
      <c r="C4">
        <v>-2.083194733</v>
      </c>
      <c r="D4">
        <v>-2.235092163</v>
      </c>
    </row>
    <row r="5" spans="1:8" x14ac:dyDescent="0.35">
      <c r="A5" t="s">
        <v>199</v>
      </c>
      <c r="B5" t="s">
        <v>43</v>
      </c>
      <c r="C5">
        <v>-2.0248305000000002</v>
      </c>
    </row>
    <row r="6" spans="1:8" x14ac:dyDescent="0.35">
      <c r="A6" t="s">
        <v>200</v>
      </c>
      <c r="B6" t="s">
        <v>83</v>
      </c>
      <c r="D6">
        <v>-2.1259161629999999</v>
      </c>
    </row>
    <row r="7" spans="1:8" x14ac:dyDescent="0.35">
      <c r="A7" t="s">
        <v>201</v>
      </c>
      <c r="B7" t="s">
        <v>202</v>
      </c>
      <c r="D7">
        <v>-2.0398012799999998</v>
      </c>
    </row>
    <row r="8" spans="1:8" x14ac:dyDescent="0.35">
      <c r="A8" t="s">
        <v>203</v>
      </c>
      <c r="B8" t="s">
        <v>204</v>
      </c>
      <c r="D8">
        <v>-2.0302855169999998</v>
      </c>
      <c r="G8">
        <v>5.6980667110000001</v>
      </c>
      <c r="H8">
        <v>-3.2396564479999999</v>
      </c>
    </row>
    <row r="9" spans="1:8" x14ac:dyDescent="0.35">
      <c r="A9" t="s">
        <v>205</v>
      </c>
      <c r="B9" t="s">
        <v>206</v>
      </c>
      <c r="H9">
        <v>-2.3333435059999998</v>
      </c>
    </row>
    <row r="10" spans="1:8" x14ac:dyDescent="0.35">
      <c r="A10" t="s">
        <v>207</v>
      </c>
      <c r="B10" t="s">
        <v>47</v>
      </c>
      <c r="G10">
        <v>2.9365278880000001</v>
      </c>
      <c r="H10">
        <v>-2.3997980750000001</v>
      </c>
    </row>
    <row r="11" spans="1:8" x14ac:dyDescent="0.35">
      <c r="A11" t="s">
        <v>208</v>
      </c>
      <c r="B11" t="s">
        <v>209</v>
      </c>
      <c r="G11">
        <v>3.292587916</v>
      </c>
    </row>
    <row r="12" spans="1:8" x14ac:dyDescent="0.35">
      <c r="A12" t="s">
        <v>210</v>
      </c>
      <c r="B12" t="s">
        <v>209</v>
      </c>
      <c r="G12">
        <v>3.3756370539999998</v>
      </c>
    </row>
    <row r="13" spans="1:8" x14ac:dyDescent="0.35">
      <c r="A13" t="s">
        <v>211</v>
      </c>
      <c r="B13" t="s">
        <v>212</v>
      </c>
      <c r="H13">
        <v>-3.8978659310000001</v>
      </c>
    </row>
    <row r="15" spans="1:8" x14ac:dyDescent="0.35">
      <c r="B15" s="1" t="s">
        <v>159</v>
      </c>
    </row>
    <row r="16" spans="1:8" x14ac:dyDescent="0.35">
      <c r="A16" t="s">
        <v>213</v>
      </c>
      <c r="B16" t="s">
        <v>214</v>
      </c>
      <c r="D16">
        <v>3.7710145310000001</v>
      </c>
      <c r="G16">
        <v>-3.2743606569999999</v>
      </c>
    </row>
    <row r="17" spans="1:8" x14ac:dyDescent="0.35">
      <c r="A17" t="s">
        <v>215</v>
      </c>
      <c r="B17" t="s">
        <v>214</v>
      </c>
      <c r="F17">
        <v>-2.8562253320000002</v>
      </c>
      <c r="H17">
        <v>2.338350932</v>
      </c>
    </row>
    <row r="18" spans="1:8" x14ac:dyDescent="0.35">
      <c r="A18" t="s">
        <v>216</v>
      </c>
      <c r="B18" t="s">
        <v>214</v>
      </c>
      <c r="G18">
        <v>3.1741981510000001</v>
      </c>
    </row>
    <row r="19" spans="1:8" x14ac:dyDescent="0.35">
      <c r="A19" t="s">
        <v>217</v>
      </c>
      <c r="B19" t="s">
        <v>218</v>
      </c>
      <c r="D19">
        <v>6.5198205309999997</v>
      </c>
      <c r="E19">
        <v>-6.3938573200000004</v>
      </c>
      <c r="G19">
        <v>-6.1504758199999996</v>
      </c>
      <c r="H19">
        <v>-2.1168473560000001</v>
      </c>
    </row>
    <row r="20" spans="1:8" x14ac:dyDescent="0.35">
      <c r="A20" t="s">
        <v>219</v>
      </c>
      <c r="B20" t="s">
        <v>220</v>
      </c>
      <c r="H20">
        <v>-3.3109690349999998</v>
      </c>
    </row>
    <row r="21" spans="1:8" x14ac:dyDescent="0.35">
      <c r="A21" t="s">
        <v>221</v>
      </c>
      <c r="B21" t="s">
        <v>220</v>
      </c>
      <c r="H21">
        <v>-3.2611948650000002</v>
      </c>
    </row>
    <row r="22" spans="1:8" x14ac:dyDescent="0.35">
      <c r="A22" t="s">
        <v>222</v>
      </c>
      <c r="B22" t="s">
        <v>220</v>
      </c>
      <c r="H22">
        <v>-2.813073476</v>
      </c>
    </row>
    <row r="23" spans="1:8" x14ac:dyDescent="0.35">
      <c r="A23" t="s">
        <v>223</v>
      </c>
      <c r="B23" t="s">
        <v>224</v>
      </c>
      <c r="D23">
        <v>-5.6765391029999996</v>
      </c>
      <c r="F23">
        <v>4.6025676730000002</v>
      </c>
    </row>
    <row r="24" spans="1:8" x14ac:dyDescent="0.35">
      <c r="A24" t="s">
        <v>225</v>
      </c>
      <c r="B24" t="s">
        <v>56</v>
      </c>
      <c r="H24">
        <v>-4.1016470590000003</v>
      </c>
    </row>
    <row r="25" spans="1:8" x14ac:dyDescent="0.35">
      <c r="A25" t="s">
        <v>226</v>
      </c>
      <c r="B25" t="s">
        <v>227</v>
      </c>
      <c r="D25">
        <v>-2.4177366889999998</v>
      </c>
    </row>
    <row r="26" spans="1:8" x14ac:dyDescent="0.35">
      <c r="A26" t="s">
        <v>228</v>
      </c>
      <c r="B26" t="s">
        <v>229</v>
      </c>
      <c r="D26">
        <v>2.4712524409999999</v>
      </c>
    </row>
    <row r="27" spans="1:8" x14ac:dyDescent="0.35">
      <c r="A27" t="s">
        <v>230</v>
      </c>
      <c r="B27" t="s">
        <v>231</v>
      </c>
      <c r="C27">
        <v>2.1250775659999999</v>
      </c>
      <c r="D27">
        <v>2.200337728</v>
      </c>
    </row>
    <row r="28" spans="1:8" x14ac:dyDescent="0.35">
      <c r="A28" t="s">
        <v>232</v>
      </c>
      <c r="B28" t="s">
        <v>54</v>
      </c>
      <c r="F28">
        <v>3.4514293669999998</v>
      </c>
      <c r="G28">
        <v>-2.6721096040000001</v>
      </c>
    </row>
    <row r="29" spans="1:8" x14ac:dyDescent="0.35">
      <c r="A29" t="s">
        <v>233</v>
      </c>
      <c r="B29" t="s">
        <v>84</v>
      </c>
      <c r="D29">
        <v>2.252512614</v>
      </c>
      <c r="G29">
        <v>-2.0656884510000002</v>
      </c>
    </row>
    <row r="31" spans="1:8" x14ac:dyDescent="0.35">
      <c r="B31" s="1" t="s">
        <v>160</v>
      </c>
    </row>
    <row r="32" spans="1:8" x14ac:dyDescent="0.35">
      <c r="A32" t="s">
        <v>234</v>
      </c>
      <c r="B32" t="s">
        <v>235</v>
      </c>
      <c r="C32">
        <v>2.1932614639999999</v>
      </c>
      <c r="D32">
        <v>2.2029953</v>
      </c>
      <c r="H32">
        <v>-4.2421468100000004</v>
      </c>
    </row>
    <row r="33" spans="1:8" x14ac:dyDescent="0.35">
      <c r="A33" t="s">
        <v>236</v>
      </c>
      <c r="B33" t="s">
        <v>237</v>
      </c>
      <c r="H33">
        <v>-3.9684893290000001</v>
      </c>
    </row>
    <row r="35" spans="1:8" x14ac:dyDescent="0.35">
      <c r="B35" s="1" t="s">
        <v>238</v>
      </c>
    </row>
    <row r="36" spans="1:8" x14ac:dyDescent="0.35">
      <c r="A36" t="s">
        <v>239</v>
      </c>
      <c r="B36" t="s">
        <v>240</v>
      </c>
      <c r="H36">
        <v>-2.2453428899999999</v>
      </c>
    </row>
    <row r="38" spans="1:8" x14ac:dyDescent="0.35">
      <c r="B38" s="1" t="s">
        <v>241</v>
      </c>
    </row>
    <row r="39" spans="1:8" x14ac:dyDescent="0.35">
      <c r="A39" t="s">
        <v>242</v>
      </c>
      <c r="B39" t="s">
        <v>243</v>
      </c>
      <c r="D39">
        <v>2.3346258799999999</v>
      </c>
    </row>
    <row r="40" spans="1:8" x14ac:dyDescent="0.35">
      <c r="A40" t="s">
        <v>244</v>
      </c>
      <c r="B40" t="s">
        <v>245</v>
      </c>
      <c r="D40">
        <v>2.8201268509999999</v>
      </c>
      <c r="G40">
        <v>-3.3206322990000001</v>
      </c>
      <c r="H40">
        <v>3.7989540100000001</v>
      </c>
    </row>
    <row r="41" spans="1:8" x14ac:dyDescent="0.35">
      <c r="A41" t="s">
        <v>246</v>
      </c>
      <c r="B41" t="s">
        <v>247</v>
      </c>
      <c r="G41">
        <v>-4.2609577180000002</v>
      </c>
      <c r="H41">
        <v>4.1865132650000003</v>
      </c>
    </row>
    <row r="43" spans="1:8" x14ac:dyDescent="0.35">
      <c r="B43" s="1" t="s">
        <v>166</v>
      </c>
    </row>
    <row r="44" spans="1:8" x14ac:dyDescent="0.35">
      <c r="A44" t="s">
        <v>248</v>
      </c>
      <c r="B44" t="s">
        <v>249</v>
      </c>
      <c r="H44">
        <v>-2.312168121</v>
      </c>
    </row>
    <row r="45" spans="1:8" x14ac:dyDescent="0.35">
      <c r="A45" t="s">
        <v>250</v>
      </c>
      <c r="B45" t="s">
        <v>251</v>
      </c>
      <c r="F45">
        <v>4.775312424</v>
      </c>
      <c r="H45">
        <v>-2.8010832470000002</v>
      </c>
    </row>
    <row r="46" spans="1:8" x14ac:dyDescent="0.35">
      <c r="A46" t="s">
        <v>252</v>
      </c>
      <c r="B46" t="s">
        <v>136</v>
      </c>
      <c r="F46">
        <v>4.208925883</v>
      </c>
      <c r="H46">
        <v>-2.7643814089999998</v>
      </c>
    </row>
    <row r="47" spans="1:8" x14ac:dyDescent="0.35">
      <c r="A47" t="s">
        <v>253</v>
      </c>
      <c r="B47" t="s">
        <v>254</v>
      </c>
      <c r="F47">
        <v>3.0170542400000002</v>
      </c>
    </row>
    <row r="48" spans="1:8" x14ac:dyDescent="0.35">
      <c r="A48" t="s">
        <v>255</v>
      </c>
      <c r="B48" t="s">
        <v>256</v>
      </c>
      <c r="F48">
        <v>3.0862509409999999</v>
      </c>
      <c r="H48">
        <v>-2.3305377960000002</v>
      </c>
    </row>
    <row r="49" spans="1:8" x14ac:dyDescent="0.35">
      <c r="A49" t="s">
        <v>257</v>
      </c>
      <c r="B49" t="s">
        <v>258</v>
      </c>
      <c r="D49">
        <v>-3.7559865320000001</v>
      </c>
      <c r="G49">
        <v>6.4365107220000004</v>
      </c>
    </row>
    <row r="50" spans="1:8" x14ac:dyDescent="0.35">
      <c r="A50" t="s">
        <v>259</v>
      </c>
      <c r="B50" t="s">
        <v>260</v>
      </c>
      <c r="G50">
        <v>4.0475565590000002</v>
      </c>
    </row>
    <row r="51" spans="1:8" x14ac:dyDescent="0.35">
      <c r="A51" t="s">
        <v>261</v>
      </c>
      <c r="B51" t="s">
        <v>262</v>
      </c>
      <c r="G51">
        <v>2.6071879070000001</v>
      </c>
    </row>
    <row r="52" spans="1:8" x14ac:dyDescent="0.35">
      <c r="A52" t="s">
        <v>263</v>
      </c>
      <c r="B52" t="s">
        <v>264</v>
      </c>
      <c r="G52">
        <v>4.8376483920000002</v>
      </c>
      <c r="H52">
        <v>-4.2928066249999999</v>
      </c>
    </row>
    <row r="53" spans="1:8" x14ac:dyDescent="0.35">
      <c r="A53" t="s">
        <v>265</v>
      </c>
      <c r="B53" t="s">
        <v>7</v>
      </c>
      <c r="D53">
        <v>-2.7108484900000001</v>
      </c>
    </row>
    <row r="54" spans="1:8" x14ac:dyDescent="0.35">
      <c r="A54" t="s">
        <v>266</v>
      </c>
      <c r="B54" t="s">
        <v>267</v>
      </c>
      <c r="G54">
        <v>2.790118535</v>
      </c>
    </row>
    <row r="55" spans="1:8" x14ac:dyDescent="0.35">
      <c r="A55" t="s">
        <v>268</v>
      </c>
      <c r="B55" t="s">
        <v>33</v>
      </c>
      <c r="G55">
        <v>2.5252138770000001</v>
      </c>
    </row>
    <row r="57" spans="1:8" x14ac:dyDescent="0.35">
      <c r="B57" s="1" t="s">
        <v>175</v>
      </c>
    </row>
    <row r="58" spans="1:8" x14ac:dyDescent="0.35">
      <c r="A58" t="s">
        <v>269</v>
      </c>
      <c r="B58" t="s">
        <v>270</v>
      </c>
      <c r="G58">
        <v>2.2841288249999998</v>
      </c>
    </row>
    <row r="59" spans="1:8" x14ac:dyDescent="0.35">
      <c r="A59" t="s">
        <v>271</v>
      </c>
      <c r="B59" t="s">
        <v>272</v>
      </c>
      <c r="G59">
        <v>6.152787526</v>
      </c>
    </row>
    <row r="60" spans="1:8" x14ac:dyDescent="0.35">
      <c r="A60" t="s">
        <v>273</v>
      </c>
      <c r="B60" t="s">
        <v>274</v>
      </c>
      <c r="C60">
        <v>-3.337583542</v>
      </c>
      <c r="D60">
        <v>-2.6305243169999999</v>
      </c>
      <c r="G60">
        <v>2.6711006159999999</v>
      </c>
    </row>
    <row r="61" spans="1:8" x14ac:dyDescent="0.35">
      <c r="A61" t="s">
        <v>275</v>
      </c>
      <c r="B61" t="s">
        <v>276</v>
      </c>
      <c r="D61">
        <v>-2.3391176859999998</v>
      </c>
    </row>
    <row r="62" spans="1:8" x14ac:dyDescent="0.35">
      <c r="A62" t="s">
        <v>277</v>
      </c>
      <c r="B62" t="s">
        <v>278</v>
      </c>
      <c r="G62">
        <v>3.7515252430000001</v>
      </c>
      <c r="H62">
        <v>-2.1278870900000002</v>
      </c>
    </row>
    <row r="63" spans="1:8" x14ac:dyDescent="0.35">
      <c r="A63" t="s">
        <v>279</v>
      </c>
      <c r="B63" t="s">
        <v>280</v>
      </c>
      <c r="D63">
        <v>-2.10133489</v>
      </c>
    </row>
    <row r="64" spans="1:8" x14ac:dyDescent="0.35">
      <c r="A64" t="s">
        <v>281</v>
      </c>
      <c r="B64" t="s">
        <v>185</v>
      </c>
      <c r="C64">
        <v>3.0967305500000002</v>
      </c>
      <c r="D64">
        <v>2.545841217</v>
      </c>
    </row>
    <row r="65" spans="1:8" x14ac:dyDescent="0.35">
      <c r="A65" t="s">
        <v>282</v>
      </c>
      <c r="B65" t="s">
        <v>1365</v>
      </c>
      <c r="D65">
        <v>-2.1438376109999999</v>
      </c>
    </row>
    <row r="66" spans="1:8" x14ac:dyDescent="0.35">
      <c r="A66" t="s">
        <v>283</v>
      </c>
      <c r="B66" t="s">
        <v>2</v>
      </c>
      <c r="G66">
        <v>8.7217528029999993</v>
      </c>
      <c r="H66">
        <v>-6.6781228380000002</v>
      </c>
    </row>
    <row r="67" spans="1:8" x14ac:dyDescent="0.35">
      <c r="A67" t="s">
        <v>284</v>
      </c>
      <c r="B67" t="s">
        <v>21</v>
      </c>
      <c r="G67">
        <v>2.3754596710000002</v>
      </c>
    </row>
    <row r="68" spans="1:8" x14ac:dyDescent="0.35">
      <c r="A68" t="s">
        <v>285</v>
      </c>
      <c r="B68" t="s">
        <v>22</v>
      </c>
      <c r="D68">
        <v>-2.1411094670000002</v>
      </c>
      <c r="G68">
        <v>3.2844867710000001</v>
      </c>
    </row>
    <row r="70" spans="1:8" x14ac:dyDescent="0.35">
      <c r="B70" s="1" t="s">
        <v>163</v>
      </c>
    </row>
    <row r="71" spans="1:8" x14ac:dyDescent="0.35">
      <c r="A71" t="s">
        <v>286</v>
      </c>
      <c r="B71" t="s">
        <v>287</v>
      </c>
      <c r="D71">
        <v>2.5894527439999999</v>
      </c>
    </row>
    <row r="72" spans="1:8" x14ac:dyDescent="0.35">
      <c r="A72" t="s">
        <v>288</v>
      </c>
      <c r="B72" t="s">
        <v>289</v>
      </c>
      <c r="D72">
        <v>2.2360801700000001</v>
      </c>
    </row>
    <row r="73" spans="1:8" x14ac:dyDescent="0.35">
      <c r="A73" t="s">
        <v>290</v>
      </c>
      <c r="B73" t="s">
        <v>291</v>
      </c>
      <c r="D73">
        <v>2.523953756</v>
      </c>
    </row>
    <row r="74" spans="1:8" x14ac:dyDescent="0.35">
      <c r="A74" t="s">
        <v>292</v>
      </c>
      <c r="B74" t="s">
        <v>293</v>
      </c>
      <c r="G74">
        <v>-3.0819129940000001</v>
      </c>
    </row>
    <row r="75" spans="1:8" x14ac:dyDescent="0.35">
      <c r="A75" t="s">
        <v>294</v>
      </c>
      <c r="B75" t="s">
        <v>58</v>
      </c>
      <c r="G75">
        <v>-2.4865633649999999</v>
      </c>
    </row>
    <row r="76" spans="1:8" x14ac:dyDescent="0.35">
      <c r="A76" t="s">
        <v>295</v>
      </c>
      <c r="B76" t="s">
        <v>296</v>
      </c>
      <c r="D76">
        <v>2.049652735</v>
      </c>
      <c r="G76">
        <v>-2.5791333519999999</v>
      </c>
    </row>
    <row r="77" spans="1:8" x14ac:dyDescent="0.35">
      <c r="A77" t="s">
        <v>297</v>
      </c>
      <c r="B77" t="s">
        <v>298</v>
      </c>
      <c r="D77">
        <v>2.0621738430000001</v>
      </c>
    </row>
    <row r="79" spans="1:8" x14ac:dyDescent="0.35">
      <c r="B79" s="1" t="s">
        <v>170</v>
      </c>
    </row>
    <row r="80" spans="1:8" x14ac:dyDescent="0.35">
      <c r="A80" t="s">
        <v>299</v>
      </c>
      <c r="B80" t="s">
        <v>300</v>
      </c>
      <c r="D80">
        <v>3.879479726</v>
      </c>
    </row>
    <row r="81" spans="1:8" x14ac:dyDescent="0.35">
      <c r="A81" t="s">
        <v>301</v>
      </c>
      <c r="B81" t="s">
        <v>302</v>
      </c>
      <c r="C81">
        <v>6.7855345409999996</v>
      </c>
      <c r="D81">
        <v>8.2286891939999993</v>
      </c>
    </row>
    <row r="82" spans="1:8" x14ac:dyDescent="0.35">
      <c r="A82" t="s">
        <v>303</v>
      </c>
      <c r="B82" t="s">
        <v>302</v>
      </c>
      <c r="F82">
        <v>2.2965869900000002</v>
      </c>
      <c r="G82">
        <v>-2.211820602</v>
      </c>
    </row>
    <row r="83" spans="1:8" x14ac:dyDescent="0.35">
      <c r="A83" t="s">
        <v>304</v>
      </c>
      <c r="B83" t="s">
        <v>305</v>
      </c>
      <c r="C83">
        <v>-2.6445280709999999</v>
      </c>
      <c r="F83">
        <v>2.049895604</v>
      </c>
      <c r="G83">
        <v>-2.069594065</v>
      </c>
    </row>
    <row r="84" spans="1:8" x14ac:dyDescent="0.35">
      <c r="A84" t="s">
        <v>306</v>
      </c>
      <c r="B84" t="s">
        <v>307</v>
      </c>
      <c r="G84">
        <v>-2.042794545</v>
      </c>
    </row>
    <row r="85" spans="1:8" x14ac:dyDescent="0.35">
      <c r="A85" t="s">
        <v>308</v>
      </c>
      <c r="B85" t="s">
        <v>309</v>
      </c>
      <c r="F85">
        <v>-2.3528512319999999</v>
      </c>
    </row>
    <row r="86" spans="1:8" x14ac:dyDescent="0.35">
      <c r="A86" t="s">
        <v>310</v>
      </c>
      <c r="B86" t="s">
        <v>113</v>
      </c>
      <c r="C86">
        <v>-2.1421604159999998</v>
      </c>
    </row>
    <row r="87" spans="1:8" x14ac:dyDescent="0.35">
      <c r="A87" t="s">
        <v>311</v>
      </c>
      <c r="B87" t="s">
        <v>113</v>
      </c>
      <c r="D87">
        <v>2.5649236040000001</v>
      </c>
      <c r="E87">
        <v>-2.0485890709999999</v>
      </c>
      <c r="G87">
        <v>-3.7193495429999999</v>
      </c>
    </row>
    <row r="88" spans="1:8" x14ac:dyDescent="0.35">
      <c r="A88" t="s">
        <v>312</v>
      </c>
      <c r="B88" t="s">
        <v>313</v>
      </c>
      <c r="G88">
        <v>-2.1958554590000001</v>
      </c>
      <c r="H88">
        <v>2.0214195250000002</v>
      </c>
    </row>
    <row r="90" spans="1:8" x14ac:dyDescent="0.35">
      <c r="B90" s="1" t="s">
        <v>182</v>
      </c>
    </row>
    <row r="91" spans="1:8" x14ac:dyDescent="0.35">
      <c r="A91" t="s">
        <v>314</v>
      </c>
      <c r="B91" t="s">
        <v>96</v>
      </c>
      <c r="G91">
        <v>-2.5548769629999999</v>
      </c>
    </row>
    <row r="92" spans="1:8" x14ac:dyDescent="0.35">
      <c r="A92" t="s">
        <v>315</v>
      </c>
      <c r="B92" t="s">
        <v>316</v>
      </c>
      <c r="F92">
        <v>-2.0469264979999999</v>
      </c>
    </row>
    <row r="94" spans="1:8" x14ac:dyDescent="0.35">
      <c r="B94" s="1" t="s">
        <v>176</v>
      </c>
    </row>
    <row r="95" spans="1:8" x14ac:dyDescent="0.35">
      <c r="A95" t="s">
        <v>317</v>
      </c>
      <c r="B95" t="s">
        <v>103</v>
      </c>
      <c r="G95">
        <v>-2.3143660229999998</v>
      </c>
    </row>
    <row r="96" spans="1:8" x14ac:dyDescent="0.35">
      <c r="A96" t="s">
        <v>318</v>
      </c>
      <c r="B96" t="s">
        <v>319</v>
      </c>
      <c r="D96">
        <v>-3.939196269</v>
      </c>
      <c r="F96">
        <v>4.8541781110000004</v>
      </c>
    </row>
    <row r="97" spans="1:8" x14ac:dyDescent="0.35">
      <c r="A97" t="s">
        <v>320</v>
      </c>
      <c r="B97" t="s">
        <v>126</v>
      </c>
      <c r="C97">
        <v>3.4677982329999999</v>
      </c>
      <c r="D97">
        <v>2.8892230990000001</v>
      </c>
      <c r="G97">
        <v>-3.3700313569999998</v>
      </c>
    </row>
    <row r="99" spans="1:8" x14ac:dyDescent="0.35">
      <c r="B99" s="1" t="s">
        <v>189</v>
      </c>
    </row>
    <row r="100" spans="1:8" x14ac:dyDescent="0.35">
      <c r="A100" t="s">
        <v>321</v>
      </c>
      <c r="B100" t="s">
        <v>322</v>
      </c>
      <c r="D100">
        <v>4.7391834260000003</v>
      </c>
      <c r="E100">
        <v>-2.2479273480000002</v>
      </c>
    </row>
    <row r="101" spans="1:8" x14ac:dyDescent="0.35">
      <c r="A101" t="s">
        <v>323</v>
      </c>
      <c r="B101" t="s">
        <v>324</v>
      </c>
      <c r="F101">
        <v>2.6829535170000001</v>
      </c>
    </row>
    <row r="103" spans="1:8" x14ac:dyDescent="0.35">
      <c r="B103" s="1" t="s">
        <v>325</v>
      </c>
    </row>
    <row r="104" spans="1:8" x14ac:dyDescent="0.35">
      <c r="A104" t="s">
        <v>326</v>
      </c>
      <c r="B104" t="s">
        <v>128</v>
      </c>
      <c r="C104">
        <v>3.2032864889999999</v>
      </c>
      <c r="D104">
        <v>5.5645217899999997</v>
      </c>
      <c r="G104">
        <v>-6.054040273</v>
      </c>
    </row>
    <row r="105" spans="1:8" x14ac:dyDescent="0.35">
      <c r="A105" t="s">
        <v>327</v>
      </c>
      <c r="B105" t="s">
        <v>128</v>
      </c>
      <c r="F105">
        <v>5.2449760440000004</v>
      </c>
      <c r="H105">
        <v>-5.6547336579999996</v>
      </c>
    </row>
    <row r="106" spans="1:8" x14ac:dyDescent="0.35">
      <c r="A106" t="s">
        <v>328</v>
      </c>
      <c r="B106" t="s">
        <v>128</v>
      </c>
      <c r="G106">
        <v>-5.2634156550000002</v>
      </c>
      <c r="H106">
        <v>4.9877866109999998</v>
      </c>
    </row>
    <row r="107" spans="1:8" x14ac:dyDescent="0.35">
      <c r="A107" t="s">
        <v>329</v>
      </c>
      <c r="B107" t="s">
        <v>128</v>
      </c>
      <c r="H107">
        <v>-3.7926349639999999</v>
      </c>
    </row>
    <row r="109" spans="1:8" x14ac:dyDescent="0.35">
      <c r="B109" s="1" t="s">
        <v>330</v>
      </c>
    </row>
    <row r="110" spans="1:8" x14ac:dyDescent="0.35">
      <c r="A110" t="s">
        <v>331</v>
      </c>
      <c r="B110" t="s">
        <v>332</v>
      </c>
      <c r="D110">
        <v>3.2473246260000002</v>
      </c>
      <c r="G110">
        <v>-3.8792959850000002</v>
      </c>
      <c r="H110">
        <v>3.6009731290000002</v>
      </c>
    </row>
    <row r="111" spans="1:8" x14ac:dyDescent="0.35">
      <c r="A111" t="s">
        <v>333</v>
      </c>
      <c r="B111" t="s">
        <v>334</v>
      </c>
      <c r="D111">
        <v>2.9506880440000001</v>
      </c>
      <c r="G111">
        <v>-4.0823135380000002</v>
      </c>
      <c r="H111">
        <v>2.9144980110000001</v>
      </c>
    </row>
    <row r="112" spans="1:8" x14ac:dyDescent="0.35">
      <c r="A112" t="s">
        <v>335</v>
      </c>
      <c r="B112" t="s">
        <v>336</v>
      </c>
      <c r="D112">
        <v>3.4743785859999998</v>
      </c>
      <c r="G112">
        <v>-2.4880752560000001</v>
      </c>
    </row>
    <row r="113" spans="1:8" x14ac:dyDescent="0.35">
      <c r="A113" t="s">
        <v>337</v>
      </c>
      <c r="B113" t="s">
        <v>338</v>
      </c>
      <c r="D113">
        <v>2.3902314499999999</v>
      </c>
      <c r="G113">
        <v>-4.8563302359999998</v>
      </c>
      <c r="H113">
        <v>2.8949769339999998</v>
      </c>
    </row>
    <row r="115" spans="1:8" x14ac:dyDescent="0.35">
      <c r="B115" s="1" t="s">
        <v>155</v>
      </c>
    </row>
    <row r="116" spans="1:8" x14ac:dyDescent="0.35">
      <c r="A116" t="s">
        <v>339</v>
      </c>
      <c r="B116" t="s">
        <v>340</v>
      </c>
      <c r="G116">
        <v>-2.6061255139999999</v>
      </c>
    </row>
    <row r="117" spans="1:8" x14ac:dyDescent="0.35">
      <c r="A117" t="s">
        <v>341</v>
      </c>
      <c r="B117" t="s">
        <v>343</v>
      </c>
      <c r="G117">
        <v>2.0128466290000002</v>
      </c>
    </row>
    <row r="118" spans="1:8" x14ac:dyDescent="0.35">
      <c r="A118" t="s">
        <v>344</v>
      </c>
      <c r="B118" t="s">
        <v>345</v>
      </c>
      <c r="H118">
        <v>-3.6036173499999999</v>
      </c>
    </row>
    <row r="119" spans="1:8" x14ac:dyDescent="0.35">
      <c r="A119" t="s">
        <v>346</v>
      </c>
      <c r="B119" t="s">
        <v>347</v>
      </c>
      <c r="H119">
        <v>-2.099391937</v>
      </c>
    </row>
    <row r="120" spans="1:8" x14ac:dyDescent="0.35">
      <c r="A120" t="s">
        <v>348</v>
      </c>
      <c r="B120" t="s">
        <v>349</v>
      </c>
      <c r="G120">
        <v>5.4442450210000004</v>
      </c>
      <c r="H120">
        <v>-6.0298709869999998</v>
      </c>
    </row>
    <row r="121" spans="1:8" x14ac:dyDescent="0.35">
      <c r="A121" t="s">
        <v>350</v>
      </c>
      <c r="B121" t="s">
        <v>351</v>
      </c>
      <c r="D121">
        <v>-2.1132977799999999</v>
      </c>
    </row>
    <row r="122" spans="1:8" x14ac:dyDescent="0.35">
      <c r="A122" t="s">
        <v>352</v>
      </c>
      <c r="B122" t="s">
        <v>353</v>
      </c>
      <c r="F122">
        <v>3.007287979</v>
      </c>
      <c r="H122">
        <v>-4.2853686010000001</v>
      </c>
    </row>
    <row r="123" spans="1:8" x14ac:dyDescent="0.35">
      <c r="A123" t="s">
        <v>354</v>
      </c>
      <c r="B123" t="s">
        <v>353</v>
      </c>
      <c r="H123">
        <v>-5.0732326509999996</v>
      </c>
    </row>
    <row r="124" spans="1:8" x14ac:dyDescent="0.35">
      <c r="A124" t="s">
        <v>355</v>
      </c>
      <c r="B124" t="s">
        <v>356</v>
      </c>
      <c r="H124">
        <v>-2.8376801810000001</v>
      </c>
    </row>
    <row r="126" spans="1:8" x14ac:dyDescent="0.35">
      <c r="B126" s="1" t="s">
        <v>92</v>
      </c>
    </row>
    <row r="128" spans="1:8" x14ac:dyDescent="0.35">
      <c r="B128" s="1" t="s">
        <v>156</v>
      </c>
    </row>
    <row r="130" spans="1:8" x14ac:dyDescent="0.35">
      <c r="B130" s="1" t="s">
        <v>50</v>
      </c>
    </row>
    <row r="131" spans="1:8" x14ac:dyDescent="0.35">
      <c r="A131" t="s">
        <v>205</v>
      </c>
      <c r="B131" t="s">
        <v>206</v>
      </c>
      <c r="H131">
        <v>-2.3333435059999998</v>
      </c>
    </row>
    <row r="132" spans="1:8" x14ac:dyDescent="0.35">
      <c r="A132" t="s">
        <v>207</v>
      </c>
      <c r="B132" t="s">
        <v>47</v>
      </c>
      <c r="G132">
        <v>2.9365278880000001</v>
      </c>
      <c r="H132">
        <v>-2.3997980750000001</v>
      </c>
    </row>
    <row r="133" spans="1:8" x14ac:dyDescent="0.35">
      <c r="A133" t="s">
        <v>357</v>
      </c>
      <c r="B133" t="s">
        <v>358</v>
      </c>
      <c r="H133">
        <v>-3.100433985</v>
      </c>
    </row>
    <row r="134" spans="1:8" x14ac:dyDescent="0.35">
      <c r="A134" t="s">
        <v>359</v>
      </c>
      <c r="B134" t="s">
        <v>360</v>
      </c>
      <c r="H134">
        <v>-2.9687035879999999</v>
      </c>
    </row>
    <row r="135" spans="1:8" x14ac:dyDescent="0.35">
      <c r="A135" t="s">
        <v>361</v>
      </c>
      <c r="B135" t="s">
        <v>362</v>
      </c>
      <c r="H135">
        <v>-2.067462285</v>
      </c>
    </row>
    <row r="137" spans="1:8" x14ac:dyDescent="0.35">
      <c r="B137" s="1" t="s">
        <v>363</v>
      </c>
    </row>
    <row r="138" spans="1:8" x14ac:dyDescent="0.35">
      <c r="A138" t="s">
        <v>364</v>
      </c>
      <c r="B138" t="s">
        <v>365</v>
      </c>
      <c r="H138">
        <v>-4.8254795069999998</v>
      </c>
    </row>
    <row r="139" spans="1:8" x14ac:dyDescent="0.35">
      <c r="A139" t="s">
        <v>366</v>
      </c>
      <c r="B139" t="s">
        <v>367</v>
      </c>
      <c r="F139">
        <v>3.0501136780000002</v>
      </c>
      <c r="H139">
        <v>-5.5401000979999999</v>
      </c>
    </row>
    <row r="140" spans="1:8" x14ac:dyDescent="0.35">
      <c r="A140" t="s">
        <v>368</v>
      </c>
      <c r="B140" t="s">
        <v>369</v>
      </c>
      <c r="D140">
        <v>-3.7174199419999998</v>
      </c>
      <c r="H140">
        <v>-5.1395880380000003</v>
      </c>
    </row>
    <row r="142" spans="1:8" x14ac:dyDescent="0.35">
      <c r="B142" s="1" t="s">
        <v>342</v>
      </c>
    </row>
    <row r="143" spans="1:8" x14ac:dyDescent="0.35">
      <c r="A143" t="s">
        <v>370</v>
      </c>
      <c r="B143" t="s">
        <v>371</v>
      </c>
      <c r="H143">
        <v>-2.1069863639999999</v>
      </c>
    </row>
    <row r="144" spans="1:8" x14ac:dyDescent="0.35">
      <c r="A144" t="s">
        <v>372</v>
      </c>
      <c r="B144" t="s">
        <v>373</v>
      </c>
      <c r="G144">
        <v>-2.531033834</v>
      </c>
    </row>
    <row r="146" spans="1:8" x14ac:dyDescent="0.35">
      <c r="B146" s="1" t="s">
        <v>161</v>
      </c>
    </row>
    <row r="147" spans="1:8" x14ac:dyDescent="0.35">
      <c r="A147" t="s">
        <v>374</v>
      </c>
      <c r="B147" t="s">
        <v>375</v>
      </c>
      <c r="F147">
        <v>-2.0724919640000001</v>
      </c>
    </row>
    <row r="148" spans="1:8" x14ac:dyDescent="0.35">
      <c r="A148" t="s">
        <v>376</v>
      </c>
      <c r="B148" t="s">
        <v>377</v>
      </c>
      <c r="C148">
        <v>-2.625244141</v>
      </c>
      <c r="D148">
        <v>-2.311781565</v>
      </c>
      <c r="G148">
        <v>2.9327348070000001</v>
      </c>
    </row>
    <row r="149" spans="1:8" x14ac:dyDescent="0.35">
      <c r="A149" t="s">
        <v>378</v>
      </c>
      <c r="B149" t="s">
        <v>379</v>
      </c>
      <c r="F149">
        <v>-2.0350411730000002</v>
      </c>
    </row>
    <row r="150" spans="1:8" x14ac:dyDescent="0.35">
      <c r="A150" t="s">
        <v>380</v>
      </c>
      <c r="B150" t="s">
        <v>381</v>
      </c>
      <c r="C150">
        <v>2.4119790399999999</v>
      </c>
      <c r="D150">
        <v>3.841990789</v>
      </c>
      <c r="G150">
        <v>-3.699371974</v>
      </c>
    </row>
    <row r="151" spans="1:8" x14ac:dyDescent="0.35">
      <c r="A151" t="s">
        <v>382</v>
      </c>
      <c r="B151" t="s">
        <v>383</v>
      </c>
      <c r="H151">
        <v>-5.8577391309999998</v>
      </c>
    </row>
    <row r="152" spans="1:8" x14ac:dyDescent="0.35">
      <c r="A152" t="s">
        <v>384</v>
      </c>
      <c r="B152" t="s">
        <v>385</v>
      </c>
      <c r="C152">
        <v>-2.5028597509999999</v>
      </c>
      <c r="G152">
        <v>3.7196966809999998</v>
      </c>
    </row>
    <row r="153" spans="1:8" x14ac:dyDescent="0.35">
      <c r="A153" t="s">
        <v>368</v>
      </c>
      <c r="B153" t="s">
        <v>369</v>
      </c>
      <c r="D153">
        <v>-3.7174199419999998</v>
      </c>
      <c r="H153">
        <v>-5.1395880380000003</v>
      </c>
    </row>
    <row r="155" spans="1:8" x14ac:dyDescent="0.35">
      <c r="B155" s="1" t="s">
        <v>186</v>
      </c>
    </row>
    <row r="156" spans="1:8" x14ac:dyDescent="0.35">
      <c r="A156" t="s">
        <v>386</v>
      </c>
      <c r="B156" t="s">
        <v>387</v>
      </c>
      <c r="H156">
        <v>-3.944033305</v>
      </c>
    </row>
    <row r="158" spans="1:8" x14ac:dyDescent="0.35">
      <c r="B158" s="1" t="s">
        <v>388</v>
      </c>
    </row>
    <row r="159" spans="1:8" ht="15.5" x14ac:dyDescent="0.35">
      <c r="A159" t="s">
        <v>389</v>
      </c>
      <c r="B159" s="6" t="s">
        <v>390</v>
      </c>
      <c r="D159">
        <v>-3.623017629</v>
      </c>
    </row>
    <row r="160" spans="1:8" x14ac:dyDescent="0.35">
      <c r="A160" t="s">
        <v>391</v>
      </c>
      <c r="B160" t="s">
        <v>392</v>
      </c>
      <c r="C160">
        <v>-2.366446813</v>
      </c>
      <c r="G160">
        <v>2.069284439</v>
      </c>
    </row>
    <row r="161" spans="1:8" ht="15.5" x14ac:dyDescent="0.35">
      <c r="B161" s="6"/>
    </row>
    <row r="162" spans="1:8" ht="15.5" x14ac:dyDescent="0.35">
      <c r="B162" s="7" t="s">
        <v>393</v>
      </c>
    </row>
    <row r="163" spans="1:8" x14ac:dyDescent="0.35">
      <c r="A163" t="s">
        <v>394</v>
      </c>
      <c r="B163" t="s">
        <v>395</v>
      </c>
      <c r="H163">
        <v>-3.3040301009999999</v>
      </c>
    </row>
    <row r="164" spans="1:8" x14ac:dyDescent="0.35">
      <c r="A164" t="s">
        <v>396</v>
      </c>
      <c r="B164" t="s">
        <v>397</v>
      </c>
      <c r="G164">
        <v>2.0616467790000002</v>
      </c>
    </row>
    <row r="165" spans="1:8" x14ac:dyDescent="0.35">
      <c r="A165" t="s">
        <v>398</v>
      </c>
      <c r="B165" t="s">
        <v>399</v>
      </c>
      <c r="G165">
        <v>2.0656827290000002</v>
      </c>
    </row>
    <row r="166" spans="1:8" ht="12" customHeight="1" x14ac:dyDescent="0.35">
      <c r="B166" s="6"/>
    </row>
    <row r="167" spans="1:8" x14ac:dyDescent="0.35">
      <c r="B167" s="1" t="s">
        <v>167</v>
      </c>
    </row>
    <row r="168" spans="1:8" x14ac:dyDescent="0.35">
      <c r="A168" t="s">
        <v>400</v>
      </c>
      <c r="B168" t="s">
        <v>401</v>
      </c>
      <c r="H168">
        <v>-3.664528529</v>
      </c>
    </row>
    <row r="169" spans="1:8" x14ac:dyDescent="0.35">
      <c r="A169" t="s">
        <v>402</v>
      </c>
      <c r="B169" t="s">
        <v>403</v>
      </c>
      <c r="F169">
        <v>2.9991188050000002</v>
      </c>
      <c r="H169">
        <v>-6.9892527260000001</v>
      </c>
    </row>
    <row r="170" spans="1:8" x14ac:dyDescent="0.35">
      <c r="A170" t="s">
        <v>404</v>
      </c>
      <c r="B170" t="s">
        <v>405</v>
      </c>
      <c r="C170">
        <v>2.2936407729999999</v>
      </c>
      <c r="D170">
        <v>2.1645247140000001</v>
      </c>
      <c r="F170">
        <v>2.0108324689999999</v>
      </c>
      <c r="H170">
        <v>-5.3185571029999998</v>
      </c>
    </row>
    <row r="171" spans="1:8" x14ac:dyDescent="0.35">
      <c r="A171" t="s">
        <v>394</v>
      </c>
      <c r="B171" t="s">
        <v>395</v>
      </c>
      <c r="H171">
        <v>-3.3040301009999999</v>
      </c>
    </row>
    <row r="173" spans="1:8" x14ac:dyDescent="0.35">
      <c r="B173" s="1" t="s">
        <v>172</v>
      </c>
    </row>
    <row r="174" spans="1:8" x14ac:dyDescent="0.35">
      <c r="A174" t="s">
        <v>406</v>
      </c>
      <c r="B174" t="s">
        <v>142</v>
      </c>
      <c r="G174">
        <v>2.784553528</v>
      </c>
    </row>
    <row r="175" spans="1:8" x14ac:dyDescent="0.35">
      <c r="A175" t="s">
        <v>407</v>
      </c>
      <c r="B175" t="s">
        <v>408</v>
      </c>
      <c r="D175">
        <v>-2.273798625</v>
      </c>
      <c r="G175">
        <v>5.182430267</v>
      </c>
      <c r="H175">
        <v>-3.4808216089999999</v>
      </c>
    </row>
    <row r="176" spans="1:8" x14ac:dyDescent="0.35">
      <c r="A176" t="s">
        <v>409</v>
      </c>
      <c r="B176" t="s">
        <v>410</v>
      </c>
      <c r="G176">
        <v>-2.316628138</v>
      </c>
    </row>
    <row r="177" spans="1:8" x14ac:dyDescent="0.35">
      <c r="A177" t="s">
        <v>411</v>
      </c>
      <c r="B177" t="s">
        <v>412</v>
      </c>
      <c r="G177">
        <v>2.38243866</v>
      </c>
    </row>
    <row r="178" spans="1:8" x14ac:dyDescent="0.35">
      <c r="A178" t="s">
        <v>413</v>
      </c>
      <c r="B178" t="s">
        <v>414</v>
      </c>
      <c r="H178">
        <v>-2.0082976019999998</v>
      </c>
    </row>
    <row r="180" spans="1:8" x14ac:dyDescent="0.35">
      <c r="B180" s="1" t="s">
        <v>169</v>
      </c>
    </row>
    <row r="182" spans="1:8" x14ac:dyDescent="0.35">
      <c r="B182" s="1" t="s">
        <v>173</v>
      </c>
    </row>
    <row r="183" spans="1:8" x14ac:dyDescent="0.35">
      <c r="A183" t="s">
        <v>415</v>
      </c>
      <c r="B183" t="s">
        <v>28</v>
      </c>
      <c r="H183">
        <v>-3.9625282290000001</v>
      </c>
    </row>
    <row r="185" spans="1:8" x14ac:dyDescent="0.35">
      <c r="B185" s="1" t="s">
        <v>174</v>
      </c>
    </row>
    <row r="187" spans="1:8" x14ac:dyDescent="0.35">
      <c r="B187" s="1" t="s">
        <v>416</v>
      </c>
    </row>
    <row r="188" spans="1:8" x14ac:dyDescent="0.35">
      <c r="A188" t="s">
        <v>417</v>
      </c>
      <c r="B188" t="s">
        <v>141</v>
      </c>
      <c r="H188">
        <v>-3.0648600259999998</v>
      </c>
    </row>
    <row r="189" spans="1:8" x14ac:dyDescent="0.35">
      <c r="A189" t="s">
        <v>418</v>
      </c>
      <c r="B189" t="s">
        <v>419</v>
      </c>
      <c r="G189">
        <v>2.013049444</v>
      </c>
    </row>
    <row r="190" spans="1:8" x14ac:dyDescent="0.35">
      <c r="A190" t="s">
        <v>420</v>
      </c>
      <c r="B190" t="s">
        <v>419</v>
      </c>
      <c r="G190">
        <v>2.013049444</v>
      </c>
    </row>
    <row r="191" spans="1:8" x14ac:dyDescent="0.35">
      <c r="A191" t="s">
        <v>421</v>
      </c>
      <c r="B191" t="s">
        <v>422</v>
      </c>
      <c r="G191">
        <v>-2.2760709129999999</v>
      </c>
    </row>
    <row r="192" spans="1:8" x14ac:dyDescent="0.35">
      <c r="A192" t="s">
        <v>423</v>
      </c>
      <c r="B192" t="s">
        <v>424</v>
      </c>
      <c r="G192">
        <v>-2.3631604510000002</v>
      </c>
    </row>
    <row r="193" spans="1:8" x14ac:dyDescent="0.35">
      <c r="A193" t="s">
        <v>425</v>
      </c>
      <c r="B193" t="s">
        <v>144</v>
      </c>
      <c r="H193">
        <v>-2.7279745740000001</v>
      </c>
    </row>
    <row r="194" spans="1:8" x14ac:dyDescent="0.35">
      <c r="A194" t="s">
        <v>426</v>
      </c>
      <c r="B194" t="s">
        <v>87</v>
      </c>
      <c r="H194">
        <v>-2.073292414</v>
      </c>
    </row>
    <row r="196" spans="1:8" x14ac:dyDescent="0.35">
      <c r="B196" s="1" t="s">
        <v>193</v>
      </c>
    </row>
    <row r="197" spans="1:8" x14ac:dyDescent="0.35">
      <c r="A197" t="s">
        <v>427</v>
      </c>
      <c r="B197" t="s">
        <v>428</v>
      </c>
      <c r="H197">
        <v>3.5360438030000001</v>
      </c>
    </row>
    <row r="198" spans="1:8" x14ac:dyDescent="0.35">
      <c r="A198" t="s">
        <v>429</v>
      </c>
      <c r="B198" t="s">
        <v>430</v>
      </c>
      <c r="C198">
        <v>-2.0906422930000002</v>
      </c>
      <c r="D198">
        <v>-2.2193673450000002</v>
      </c>
    </row>
    <row r="200" spans="1:8" x14ac:dyDescent="0.35">
      <c r="B200" s="1" t="s">
        <v>191</v>
      </c>
    </row>
    <row r="201" spans="1:8" x14ac:dyDescent="0.35">
      <c r="A201" t="s">
        <v>248</v>
      </c>
      <c r="B201" t="s">
        <v>249</v>
      </c>
      <c r="H201">
        <v>-2.312168121</v>
      </c>
    </row>
    <row r="202" spans="1:8" x14ac:dyDescent="0.35">
      <c r="A202" t="s">
        <v>250</v>
      </c>
      <c r="B202" t="s">
        <v>251</v>
      </c>
      <c r="F202">
        <v>4.775312424</v>
      </c>
      <c r="H202">
        <v>-2.8010832470000002</v>
      </c>
    </row>
    <row r="203" spans="1:8" x14ac:dyDescent="0.35">
      <c r="A203" t="s">
        <v>252</v>
      </c>
      <c r="B203" t="s">
        <v>136</v>
      </c>
      <c r="F203">
        <v>4.208925883</v>
      </c>
      <c r="H203">
        <v>-2.7643814089999998</v>
      </c>
    </row>
    <row r="204" spans="1:8" x14ac:dyDescent="0.35">
      <c r="A204" t="s">
        <v>253</v>
      </c>
      <c r="B204" t="s">
        <v>254</v>
      </c>
      <c r="F204">
        <v>3.0170542400000002</v>
      </c>
    </row>
    <row r="205" spans="1:8" x14ac:dyDescent="0.35">
      <c r="A205" t="s">
        <v>431</v>
      </c>
      <c r="B205" t="s">
        <v>432</v>
      </c>
      <c r="C205">
        <v>5.716163635</v>
      </c>
      <c r="D205">
        <v>6.5263703660000001</v>
      </c>
      <c r="G205">
        <v>-6.2274443310000001</v>
      </c>
    </row>
    <row r="206" spans="1:8" x14ac:dyDescent="0.35">
      <c r="A206" t="s">
        <v>255</v>
      </c>
      <c r="B206" t="s">
        <v>256</v>
      </c>
      <c r="F206">
        <v>3.0862509409999999</v>
      </c>
      <c r="H206">
        <v>-2.3305377960000002</v>
      </c>
    </row>
    <row r="208" spans="1:8" x14ac:dyDescent="0.35">
      <c r="B208" s="1" t="s">
        <v>9</v>
      </c>
    </row>
    <row r="209" spans="1:8" x14ac:dyDescent="0.35">
      <c r="A209" t="s">
        <v>433</v>
      </c>
      <c r="B209" t="s">
        <v>434</v>
      </c>
      <c r="D209">
        <v>3.4818115230000002</v>
      </c>
    </row>
    <row r="210" spans="1:8" x14ac:dyDescent="0.35">
      <c r="A210" t="s">
        <v>261</v>
      </c>
      <c r="B210" t="s">
        <v>262</v>
      </c>
      <c r="G210">
        <v>2.6071879070000001</v>
      </c>
    </row>
    <row r="211" spans="1:8" x14ac:dyDescent="0.35">
      <c r="A211" t="s">
        <v>263</v>
      </c>
      <c r="B211" t="s">
        <v>264</v>
      </c>
      <c r="G211">
        <v>4.8376483920000002</v>
      </c>
      <c r="H211">
        <v>-4.2928066249999999</v>
      </c>
    </row>
    <row r="213" spans="1:8" x14ac:dyDescent="0.35">
      <c r="B213" s="1" t="s">
        <v>177</v>
      </c>
    </row>
    <row r="214" spans="1:8" x14ac:dyDescent="0.35">
      <c r="A214" t="s">
        <v>435</v>
      </c>
      <c r="B214" t="s">
        <v>24</v>
      </c>
      <c r="C214">
        <v>-2.272999446</v>
      </c>
      <c r="D214">
        <v>-2.7733853659999999</v>
      </c>
    </row>
    <row r="215" spans="1:8" x14ac:dyDescent="0.35">
      <c r="A215" t="s">
        <v>436</v>
      </c>
      <c r="B215" t="s">
        <v>24</v>
      </c>
      <c r="C215">
        <v>2.3600578310000002</v>
      </c>
      <c r="D215">
        <v>2.1064573919999998</v>
      </c>
      <c r="G215">
        <v>-2.800005595</v>
      </c>
    </row>
    <row r="216" spans="1:8" x14ac:dyDescent="0.35">
      <c r="A216" t="s">
        <v>437</v>
      </c>
      <c r="B216" t="s">
        <v>24</v>
      </c>
      <c r="G216">
        <v>3.5821323390000002</v>
      </c>
    </row>
    <row r="217" spans="1:8" x14ac:dyDescent="0.35">
      <c r="A217" t="s">
        <v>438</v>
      </c>
      <c r="B217" t="s">
        <v>439</v>
      </c>
      <c r="G217">
        <v>2.0026931760000002</v>
      </c>
    </row>
    <row r="218" spans="1:8" x14ac:dyDescent="0.35">
      <c r="A218" t="s">
        <v>440</v>
      </c>
      <c r="B218" t="s">
        <v>441</v>
      </c>
      <c r="F218">
        <v>-2.452140172</v>
      </c>
    </row>
    <row r="219" spans="1:8" x14ac:dyDescent="0.35">
      <c r="A219" t="s">
        <v>442</v>
      </c>
      <c r="B219" t="s">
        <v>443</v>
      </c>
      <c r="G219">
        <v>-3.5571670530000001</v>
      </c>
    </row>
    <row r="221" spans="1:8" x14ac:dyDescent="0.35">
      <c r="B221" s="1" t="s">
        <v>444</v>
      </c>
    </row>
    <row r="223" spans="1:8" x14ac:dyDescent="0.35">
      <c r="B223" s="1" t="s">
        <v>157</v>
      </c>
    </row>
    <row r="224" spans="1:8" x14ac:dyDescent="0.35">
      <c r="A224" t="s">
        <v>445</v>
      </c>
      <c r="B224" t="s">
        <v>446</v>
      </c>
      <c r="H224">
        <v>-2.0301704410000001</v>
      </c>
    </row>
    <row r="225" spans="1:8" x14ac:dyDescent="0.35">
      <c r="A225" t="s">
        <v>447</v>
      </c>
      <c r="B225" t="s">
        <v>63</v>
      </c>
      <c r="H225">
        <v>-2.107802709</v>
      </c>
    </row>
    <row r="227" spans="1:8" x14ac:dyDescent="0.35">
      <c r="B227" s="1" t="s">
        <v>158</v>
      </c>
    </row>
    <row r="229" spans="1:8" x14ac:dyDescent="0.35">
      <c r="B229" s="1" t="s">
        <v>448</v>
      </c>
    </row>
    <row r="231" spans="1:8" x14ac:dyDescent="0.35">
      <c r="B231" s="1" t="s">
        <v>195</v>
      </c>
    </row>
    <row r="233" spans="1:8" x14ac:dyDescent="0.35">
      <c r="B233" s="1" t="s">
        <v>196</v>
      </c>
    </row>
    <row r="234" spans="1:8" x14ac:dyDescent="0.35">
      <c r="A234" t="s">
        <v>449</v>
      </c>
      <c r="B234" t="s">
        <v>450</v>
      </c>
      <c r="H234">
        <v>-2.8635730740000001</v>
      </c>
    </row>
    <row r="235" spans="1:8" x14ac:dyDescent="0.35">
      <c r="A235" t="s">
        <v>451</v>
      </c>
      <c r="B235" t="s">
        <v>452</v>
      </c>
      <c r="D235">
        <v>2.0829989119999999</v>
      </c>
    </row>
    <row r="237" spans="1:8" x14ac:dyDescent="0.35">
      <c r="B237" s="1" t="s">
        <v>187</v>
      </c>
    </row>
    <row r="238" spans="1:8" x14ac:dyDescent="0.35">
      <c r="B238" s="1"/>
    </row>
    <row r="239" spans="1:8" x14ac:dyDescent="0.35">
      <c r="B239" s="1" t="s">
        <v>453</v>
      </c>
    </row>
    <row r="240" spans="1:8" x14ac:dyDescent="0.35">
      <c r="A240" t="s">
        <v>454</v>
      </c>
      <c r="B240" t="s">
        <v>127</v>
      </c>
      <c r="H240">
        <v>-2.3195381159999999</v>
      </c>
    </row>
    <row r="241" spans="1:8" x14ac:dyDescent="0.35">
      <c r="A241" t="s">
        <v>455</v>
      </c>
      <c r="B241" t="s">
        <v>456</v>
      </c>
      <c r="H241">
        <v>-4.1491196950000004</v>
      </c>
    </row>
    <row r="243" spans="1:8" x14ac:dyDescent="0.35">
      <c r="B243" s="1" t="s">
        <v>457</v>
      </c>
    </row>
    <row r="244" spans="1:8" x14ac:dyDescent="0.35">
      <c r="A244" t="s">
        <v>458</v>
      </c>
      <c r="B244" t="s">
        <v>459</v>
      </c>
      <c r="C244">
        <v>2.259468714</v>
      </c>
      <c r="D244">
        <v>2.1994609829999998</v>
      </c>
      <c r="H244">
        <v>-4.0231602989999997</v>
      </c>
    </row>
    <row r="246" spans="1:8" x14ac:dyDescent="0.35">
      <c r="B246" s="1" t="s">
        <v>168</v>
      </c>
    </row>
    <row r="247" spans="1:8" x14ac:dyDescent="0.35">
      <c r="A247" t="s">
        <v>460</v>
      </c>
      <c r="B247" s="1" t="s">
        <v>461</v>
      </c>
      <c r="G247">
        <v>2.1434059140000001</v>
      </c>
    </row>
    <row r="248" spans="1:8" x14ac:dyDescent="0.35">
      <c r="A248" t="s">
        <v>462</v>
      </c>
      <c r="B248" t="s">
        <v>146</v>
      </c>
      <c r="F248">
        <v>5.4108893079999998</v>
      </c>
      <c r="H248">
        <v>-5.8746643069999998</v>
      </c>
    </row>
    <row r="249" spans="1:8" x14ac:dyDescent="0.35">
      <c r="A249" t="s">
        <v>463</v>
      </c>
      <c r="B249" t="s">
        <v>146</v>
      </c>
      <c r="H249">
        <v>-2.5009015400000001</v>
      </c>
    </row>
    <row r="250" spans="1:8" x14ac:dyDescent="0.35">
      <c r="A250" t="s">
        <v>464</v>
      </c>
      <c r="B250" t="s">
        <v>465</v>
      </c>
      <c r="G250">
        <v>-2.2256253560000001</v>
      </c>
    </row>
    <row r="251" spans="1:8" x14ac:dyDescent="0.35">
      <c r="A251" t="s">
        <v>458</v>
      </c>
      <c r="B251" t="s">
        <v>459</v>
      </c>
      <c r="C251">
        <v>2.259468714</v>
      </c>
      <c r="D251">
        <v>2.1994609829999998</v>
      </c>
      <c r="H251">
        <v>-4.0231602989999997</v>
      </c>
    </row>
    <row r="252" spans="1:8" x14ac:dyDescent="0.35">
      <c r="A252" t="s">
        <v>466</v>
      </c>
      <c r="B252" t="s">
        <v>134</v>
      </c>
      <c r="G252">
        <v>2.1753603620000002</v>
      </c>
      <c r="H252">
        <v>-2.2533696490000001</v>
      </c>
    </row>
    <row r="253" spans="1:8" x14ac:dyDescent="0.35">
      <c r="A253" t="s">
        <v>467</v>
      </c>
      <c r="B253" t="s">
        <v>140</v>
      </c>
      <c r="G253">
        <v>2.535184224</v>
      </c>
      <c r="H253">
        <v>-2.7979780829999998</v>
      </c>
    </row>
    <row r="254" spans="1:8" x14ac:dyDescent="0.35">
      <c r="A254" t="s">
        <v>468</v>
      </c>
      <c r="B254" t="s">
        <v>469</v>
      </c>
      <c r="H254">
        <v>-2.8533897399999999</v>
      </c>
    </row>
    <row r="255" spans="1:8" x14ac:dyDescent="0.35">
      <c r="A255" t="s">
        <v>470</v>
      </c>
      <c r="B255" t="s">
        <v>471</v>
      </c>
      <c r="H255">
        <v>-2.5605875650000001</v>
      </c>
    </row>
    <row r="256" spans="1:8" x14ac:dyDescent="0.35">
      <c r="A256" t="s">
        <v>472</v>
      </c>
      <c r="B256" t="s">
        <v>473</v>
      </c>
      <c r="H256">
        <v>2.3928845719999998</v>
      </c>
    </row>
    <row r="258" spans="1:8" x14ac:dyDescent="0.35">
      <c r="B258" s="1" t="s">
        <v>179</v>
      </c>
    </row>
    <row r="259" spans="1:8" x14ac:dyDescent="0.35">
      <c r="A259" t="s">
        <v>474</v>
      </c>
      <c r="B259" t="s">
        <v>475</v>
      </c>
      <c r="H259">
        <v>-3.874322255</v>
      </c>
    </row>
    <row r="260" spans="1:8" x14ac:dyDescent="0.35">
      <c r="A260" t="s">
        <v>476</v>
      </c>
      <c r="B260" t="s">
        <v>477</v>
      </c>
      <c r="H260">
        <v>-2.3355833690000001</v>
      </c>
    </row>
    <row r="261" spans="1:8" x14ac:dyDescent="0.35">
      <c r="A261" t="s">
        <v>478</v>
      </c>
      <c r="B261" t="s">
        <v>479</v>
      </c>
      <c r="H261">
        <v>-2.6378491720000001</v>
      </c>
    </row>
    <row r="262" spans="1:8" x14ac:dyDescent="0.35">
      <c r="A262" t="s">
        <v>480</v>
      </c>
      <c r="B262" t="s">
        <v>14</v>
      </c>
      <c r="C262">
        <v>-2.2395146690000001</v>
      </c>
      <c r="D262">
        <v>-3.2599709830000001</v>
      </c>
      <c r="G262">
        <v>5.2081616720000001</v>
      </c>
      <c r="H262">
        <v>-3.9256782530000001</v>
      </c>
    </row>
    <row r="263" spans="1:8" x14ac:dyDescent="0.35">
      <c r="A263" t="s">
        <v>481</v>
      </c>
      <c r="B263" t="s">
        <v>482</v>
      </c>
      <c r="H263">
        <v>-2.094755809</v>
      </c>
    </row>
    <row r="264" spans="1:8" x14ac:dyDescent="0.35">
      <c r="A264" t="s">
        <v>372</v>
      </c>
      <c r="B264" t="s">
        <v>373</v>
      </c>
      <c r="G264">
        <v>-2.531033834</v>
      </c>
    </row>
    <row r="265" spans="1:8" x14ac:dyDescent="0.35">
      <c r="A265" t="s">
        <v>483</v>
      </c>
      <c r="B265" t="s">
        <v>484</v>
      </c>
      <c r="H265">
        <v>-2.319624583</v>
      </c>
    </row>
    <row r="267" spans="1:8" x14ac:dyDescent="0.35">
      <c r="B267" s="1" t="s">
        <v>485</v>
      </c>
    </row>
    <row r="268" spans="1:8" x14ac:dyDescent="0.35">
      <c r="A268" t="s">
        <v>486</v>
      </c>
      <c r="B268" t="s">
        <v>487</v>
      </c>
      <c r="D268">
        <v>-3.2838172910000001</v>
      </c>
      <c r="F268">
        <v>2.2329063420000002</v>
      </c>
      <c r="H268">
        <v>-4.3537845610000003</v>
      </c>
    </row>
    <row r="269" spans="1:8" x14ac:dyDescent="0.35">
      <c r="A269" t="s">
        <v>488</v>
      </c>
      <c r="B269" s="1" t="s">
        <v>489</v>
      </c>
      <c r="G269">
        <v>2.5781351730000002</v>
      </c>
    </row>
    <row r="270" spans="1:8" x14ac:dyDescent="0.35">
      <c r="A270" t="s">
        <v>490</v>
      </c>
      <c r="B270" t="s">
        <v>491</v>
      </c>
      <c r="H270">
        <v>-3.7680568700000001</v>
      </c>
    </row>
    <row r="271" spans="1:8" x14ac:dyDescent="0.35">
      <c r="A271" t="s">
        <v>492</v>
      </c>
      <c r="B271" t="s">
        <v>493</v>
      </c>
      <c r="D271">
        <v>-2.0303675330000002</v>
      </c>
      <c r="F271">
        <v>2.4623241419999999</v>
      </c>
      <c r="H271">
        <v>-2.7072340650000002</v>
      </c>
    </row>
    <row r="272" spans="1:8" x14ac:dyDescent="0.35">
      <c r="A272" t="s">
        <v>494</v>
      </c>
      <c r="B272" t="s">
        <v>495</v>
      </c>
      <c r="C272">
        <v>-2.4313958489999998</v>
      </c>
    </row>
    <row r="273" spans="1:8" x14ac:dyDescent="0.35">
      <c r="A273" t="s">
        <v>496</v>
      </c>
      <c r="B273" t="s">
        <v>497</v>
      </c>
      <c r="D273">
        <v>-2.2260621390000002</v>
      </c>
      <c r="F273">
        <v>2.0269228620000002</v>
      </c>
      <c r="H273">
        <v>-3.6261863710000002</v>
      </c>
    </row>
    <row r="275" spans="1:8" x14ac:dyDescent="0.35">
      <c r="B275" s="1" t="s">
        <v>498</v>
      </c>
    </row>
    <row r="276" spans="1:8" x14ac:dyDescent="0.35">
      <c r="A276" t="s">
        <v>499</v>
      </c>
      <c r="B276" t="s">
        <v>500</v>
      </c>
      <c r="H276">
        <v>-2.185987473</v>
      </c>
    </row>
    <row r="278" spans="1:8" x14ac:dyDescent="0.35">
      <c r="B278" s="1" t="s">
        <v>501</v>
      </c>
    </row>
    <row r="279" spans="1:8" x14ac:dyDescent="0.35">
      <c r="A279" t="s">
        <v>502</v>
      </c>
      <c r="B279" t="s">
        <v>1359</v>
      </c>
      <c r="D279">
        <v>2.009462992</v>
      </c>
    </row>
    <row r="280" spans="1:8" x14ac:dyDescent="0.35">
      <c r="A280" t="s">
        <v>503</v>
      </c>
      <c r="B280" t="s">
        <v>1360</v>
      </c>
      <c r="D280">
        <v>2.0584576920000002</v>
      </c>
    </row>
    <row r="281" spans="1:8" x14ac:dyDescent="0.35">
      <c r="A281" t="s">
        <v>504</v>
      </c>
      <c r="B281" t="s">
        <v>1361</v>
      </c>
      <c r="D281">
        <v>2.183752696</v>
      </c>
    </row>
    <row r="282" spans="1:8" x14ac:dyDescent="0.35">
      <c r="A282" t="s">
        <v>505</v>
      </c>
      <c r="B282" t="s">
        <v>1362</v>
      </c>
      <c r="D282">
        <v>2.5616200760000001</v>
      </c>
    </row>
    <row r="284" spans="1:8" x14ac:dyDescent="0.35">
      <c r="B284" s="1" t="s">
        <v>506</v>
      </c>
    </row>
    <row r="285" spans="1:8" x14ac:dyDescent="0.35">
      <c r="A285" t="s">
        <v>507</v>
      </c>
      <c r="B285" t="s">
        <v>508</v>
      </c>
      <c r="H285">
        <v>-2.2503910060000001</v>
      </c>
    </row>
    <row r="286" spans="1:8" x14ac:dyDescent="0.35">
      <c r="A286" t="s">
        <v>509</v>
      </c>
      <c r="B286" t="s">
        <v>510</v>
      </c>
      <c r="H286">
        <v>-2.9141896570000001</v>
      </c>
    </row>
    <row r="287" spans="1:8" x14ac:dyDescent="0.35">
      <c r="A287" t="s">
        <v>511</v>
      </c>
      <c r="B287" t="s">
        <v>512</v>
      </c>
      <c r="H287">
        <v>-2.0515015920000002</v>
      </c>
    </row>
    <row r="289" spans="1:8" x14ac:dyDescent="0.35">
      <c r="B289" s="1" t="s">
        <v>3</v>
      </c>
    </row>
    <row r="290" spans="1:8" x14ac:dyDescent="0.35">
      <c r="A290" t="s">
        <v>513</v>
      </c>
      <c r="B290" t="s">
        <v>29</v>
      </c>
      <c r="D290">
        <v>-2.3791262309999999</v>
      </c>
      <c r="G290">
        <v>3.8034439089999998</v>
      </c>
      <c r="H290">
        <v>-4.2198899589999996</v>
      </c>
    </row>
    <row r="291" spans="1:8" x14ac:dyDescent="0.35">
      <c r="A291" t="s">
        <v>514</v>
      </c>
      <c r="B291" t="s">
        <v>10</v>
      </c>
      <c r="G291">
        <v>4.2569516500000004</v>
      </c>
    </row>
    <row r="293" spans="1:8" x14ac:dyDescent="0.35">
      <c r="B293" s="1" t="s">
        <v>515</v>
      </c>
    </row>
    <row r="294" spans="1:8" x14ac:dyDescent="0.35">
      <c r="A294" t="s">
        <v>516</v>
      </c>
      <c r="B294" t="s">
        <v>517</v>
      </c>
      <c r="C294">
        <v>-2.355167389</v>
      </c>
      <c r="D294">
        <v>-3.0537859599999999</v>
      </c>
      <c r="G294">
        <v>2.582032522</v>
      </c>
    </row>
    <row r="296" spans="1:8" x14ac:dyDescent="0.35">
      <c r="B296" s="1" t="s">
        <v>518</v>
      </c>
    </row>
    <row r="297" spans="1:8" x14ac:dyDescent="0.35">
      <c r="A297" t="s">
        <v>519</v>
      </c>
      <c r="B297" s="1" t="s">
        <v>520</v>
      </c>
      <c r="G297">
        <v>3.0500857039999998</v>
      </c>
    </row>
    <row r="299" spans="1:8" x14ac:dyDescent="0.35">
      <c r="B299" s="1" t="s">
        <v>521</v>
      </c>
    </row>
    <row r="300" spans="1:8" x14ac:dyDescent="0.35">
      <c r="A300" t="s">
        <v>522</v>
      </c>
      <c r="B300" t="s">
        <v>523</v>
      </c>
      <c r="F300">
        <v>2.266780217</v>
      </c>
      <c r="G300">
        <v>-2.2834409080000002</v>
      </c>
    </row>
    <row r="301" spans="1:8" x14ac:dyDescent="0.35">
      <c r="A301" t="s">
        <v>524</v>
      </c>
      <c r="B301" t="s">
        <v>525</v>
      </c>
      <c r="D301">
        <v>-2.4328854880000002</v>
      </c>
    </row>
    <row r="302" spans="1:8" x14ac:dyDescent="0.35">
      <c r="A302" t="s">
        <v>234</v>
      </c>
      <c r="B302" t="s">
        <v>235</v>
      </c>
      <c r="C302">
        <v>2.1932614639999999</v>
      </c>
      <c r="D302">
        <v>2.2029953</v>
      </c>
      <c r="H302">
        <v>-4.2421468100000004</v>
      </c>
    </row>
    <row r="303" spans="1:8" x14ac:dyDescent="0.35">
      <c r="A303" t="s">
        <v>526</v>
      </c>
      <c r="B303" t="s">
        <v>527</v>
      </c>
      <c r="G303">
        <v>-2.1600519820000001</v>
      </c>
    </row>
    <row r="304" spans="1:8" x14ac:dyDescent="0.35">
      <c r="A304" t="s">
        <v>236</v>
      </c>
      <c r="B304" t="s">
        <v>237</v>
      </c>
      <c r="H304">
        <v>-3.9684893290000001</v>
      </c>
    </row>
    <row r="305" spans="1:8" x14ac:dyDescent="0.35">
      <c r="A305" t="s">
        <v>528</v>
      </c>
      <c r="B305" t="s">
        <v>529</v>
      </c>
      <c r="G305">
        <v>-2.0772514339999999</v>
      </c>
    </row>
    <row r="307" spans="1:8" x14ac:dyDescent="0.35">
      <c r="B307" s="1" t="s">
        <v>530</v>
      </c>
    </row>
    <row r="308" spans="1:8" x14ac:dyDescent="0.35">
      <c r="A308" t="s">
        <v>531</v>
      </c>
      <c r="B308" t="s">
        <v>532</v>
      </c>
      <c r="H308">
        <v>-3.9304485320000002</v>
      </c>
    </row>
    <row r="309" spans="1:8" x14ac:dyDescent="0.35">
      <c r="A309" t="s">
        <v>533</v>
      </c>
      <c r="B309" t="s">
        <v>534</v>
      </c>
      <c r="H309">
        <v>-3.4641202290000002</v>
      </c>
    </row>
    <row r="311" spans="1:8" x14ac:dyDescent="0.35">
      <c r="B311" s="1" t="s">
        <v>165</v>
      </c>
    </row>
    <row r="312" spans="1:8" x14ac:dyDescent="0.35">
      <c r="A312" t="s">
        <v>535</v>
      </c>
      <c r="B312" t="s">
        <v>536</v>
      </c>
      <c r="D312">
        <v>-2.8419736229999999</v>
      </c>
      <c r="F312">
        <v>2.6880683900000002</v>
      </c>
    </row>
    <row r="313" spans="1:8" x14ac:dyDescent="0.35">
      <c r="A313" t="s">
        <v>537</v>
      </c>
      <c r="B313" t="s">
        <v>538</v>
      </c>
      <c r="F313">
        <v>-2.0183111829999998</v>
      </c>
    </row>
    <row r="314" spans="1:8" x14ac:dyDescent="0.35">
      <c r="A314" t="s">
        <v>539</v>
      </c>
      <c r="B314" t="s">
        <v>540</v>
      </c>
      <c r="D314">
        <v>-2.0128631590000001</v>
      </c>
    </row>
    <row r="315" spans="1:8" x14ac:dyDescent="0.35">
      <c r="A315" t="s">
        <v>541</v>
      </c>
      <c r="B315" t="s">
        <v>542</v>
      </c>
      <c r="C315">
        <v>-2.1367390949999998</v>
      </c>
      <c r="D315">
        <v>-2.1935691830000001</v>
      </c>
    </row>
    <row r="316" spans="1:8" x14ac:dyDescent="0.35">
      <c r="A316" t="s">
        <v>543</v>
      </c>
      <c r="B316" t="s">
        <v>544</v>
      </c>
      <c r="D316">
        <v>-2.860788345</v>
      </c>
      <c r="F316">
        <v>2.1320883429999999</v>
      </c>
    </row>
    <row r="317" spans="1:8" x14ac:dyDescent="0.35">
      <c r="A317" t="s">
        <v>545</v>
      </c>
      <c r="B317" t="s">
        <v>546</v>
      </c>
      <c r="H317">
        <v>-2.4256636299999998</v>
      </c>
    </row>
    <row r="318" spans="1:8" x14ac:dyDescent="0.35">
      <c r="A318" t="s">
        <v>547</v>
      </c>
      <c r="B318" t="s">
        <v>548</v>
      </c>
      <c r="C318">
        <v>3.4400857290000002</v>
      </c>
      <c r="D318">
        <v>3.3751608530000001</v>
      </c>
      <c r="F318">
        <v>-2.5648498540000002</v>
      </c>
    </row>
    <row r="319" spans="1:8" x14ac:dyDescent="0.35">
      <c r="A319" t="s">
        <v>549</v>
      </c>
      <c r="B319" t="s">
        <v>550</v>
      </c>
      <c r="E319">
        <v>-2.2889429730000002</v>
      </c>
    </row>
    <row r="321" spans="1:8" x14ac:dyDescent="0.35">
      <c r="B321" s="1" t="s">
        <v>192</v>
      </c>
    </row>
    <row r="322" spans="1:8" x14ac:dyDescent="0.35">
      <c r="A322" t="s">
        <v>551</v>
      </c>
      <c r="B322" t="s">
        <v>552</v>
      </c>
      <c r="G322">
        <v>2.460571925</v>
      </c>
    </row>
    <row r="323" spans="1:8" x14ac:dyDescent="0.35">
      <c r="A323" t="s">
        <v>553</v>
      </c>
      <c r="B323" t="s">
        <v>552</v>
      </c>
      <c r="G323">
        <v>4.3096701299999998</v>
      </c>
    </row>
    <row r="324" spans="1:8" x14ac:dyDescent="0.35">
      <c r="A324" t="s">
        <v>554</v>
      </c>
      <c r="B324" t="s">
        <v>73</v>
      </c>
      <c r="F324">
        <v>2.4818229679999999</v>
      </c>
    </row>
    <row r="325" spans="1:8" x14ac:dyDescent="0.35">
      <c r="A325" t="s">
        <v>555</v>
      </c>
      <c r="B325" t="s">
        <v>556</v>
      </c>
      <c r="H325">
        <v>2.3332157140000001</v>
      </c>
    </row>
    <row r="326" spans="1:8" x14ac:dyDescent="0.35">
      <c r="A326" t="s">
        <v>557</v>
      </c>
      <c r="B326" t="s">
        <v>558</v>
      </c>
      <c r="G326">
        <v>2.1924006139999999</v>
      </c>
    </row>
    <row r="327" spans="1:8" x14ac:dyDescent="0.35">
      <c r="A327" t="s">
        <v>559</v>
      </c>
      <c r="B327" t="s">
        <v>560</v>
      </c>
      <c r="G327">
        <v>3.640228907</v>
      </c>
      <c r="H327">
        <v>-2.3056856790000002</v>
      </c>
    </row>
    <row r="329" spans="1:8" x14ac:dyDescent="0.35">
      <c r="B329" s="1" t="s">
        <v>184</v>
      </c>
    </row>
    <row r="330" spans="1:8" x14ac:dyDescent="0.35">
      <c r="A330" t="s">
        <v>561</v>
      </c>
      <c r="B330" t="s">
        <v>562</v>
      </c>
      <c r="D330">
        <v>2.8006846109999999</v>
      </c>
      <c r="F330">
        <v>-3.1674518589999998</v>
      </c>
    </row>
    <row r="331" spans="1:8" x14ac:dyDescent="0.35">
      <c r="A331" t="s">
        <v>563</v>
      </c>
      <c r="B331" t="s">
        <v>564</v>
      </c>
      <c r="H331">
        <v>-3.1954542799999999</v>
      </c>
    </row>
    <row r="333" spans="1:8" x14ac:dyDescent="0.35">
      <c r="B333" s="1" t="s">
        <v>162</v>
      </c>
    </row>
    <row r="334" spans="1:8" x14ac:dyDescent="0.35">
      <c r="A334" t="s">
        <v>565</v>
      </c>
      <c r="B334" t="s">
        <v>566</v>
      </c>
      <c r="G334">
        <v>2.906401952</v>
      </c>
      <c r="H334">
        <v>-2.2579511010000002</v>
      </c>
    </row>
    <row r="335" spans="1:8" x14ac:dyDescent="0.35">
      <c r="A335" t="s">
        <v>567</v>
      </c>
      <c r="B335" t="s">
        <v>568</v>
      </c>
      <c r="D335">
        <v>2.132961909</v>
      </c>
    </row>
    <row r="336" spans="1:8" x14ac:dyDescent="0.35">
      <c r="A336" t="s">
        <v>569</v>
      </c>
      <c r="B336" t="s">
        <v>570</v>
      </c>
      <c r="C336">
        <v>-4.1623611450000002</v>
      </c>
      <c r="D336">
        <v>-3.9228839870000001</v>
      </c>
      <c r="F336">
        <v>3.8291180929999999</v>
      </c>
    </row>
    <row r="337" spans="1:8" x14ac:dyDescent="0.35">
      <c r="A337" t="s">
        <v>571</v>
      </c>
      <c r="B337" t="s">
        <v>572</v>
      </c>
      <c r="G337">
        <v>3.0078029630000001</v>
      </c>
    </row>
    <row r="338" spans="1:8" x14ac:dyDescent="0.35">
      <c r="A338" t="s">
        <v>573</v>
      </c>
      <c r="B338" t="s">
        <v>574</v>
      </c>
      <c r="H338">
        <v>-4.2821865079999997</v>
      </c>
    </row>
    <row r="339" spans="1:8" x14ac:dyDescent="0.35">
      <c r="A339" t="s">
        <v>575</v>
      </c>
      <c r="B339" t="s">
        <v>576</v>
      </c>
      <c r="C339">
        <v>-2.066937764</v>
      </c>
      <c r="F339">
        <v>2.6106122329999999</v>
      </c>
    </row>
    <row r="340" spans="1:8" x14ac:dyDescent="0.35">
      <c r="A340" t="s">
        <v>577</v>
      </c>
      <c r="B340" t="s">
        <v>578</v>
      </c>
      <c r="F340">
        <v>-3.4953397119999998</v>
      </c>
    </row>
    <row r="341" spans="1:8" x14ac:dyDescent="0.35">
      <c r="A341" t="s">
        <v>579</v>
      </c>
      <c r="B341" t="s">
        <v>580</v>
      </c>
      <c r="H341">
        <v>-2.1910877229999999</v>
      </c>
    </row>
    <row r="342" spans="1:8" x14ac:dyDescent="0.35">
      <c r="A342" t="s">
        <v>581</v>
      </c>
      <c r="B342" t="s">
        <v>582</v>
      </c>
      <c r="C342">
        <v>-2.5115343729999999</v>
      </c>
      <c r="D342">
        <v>-2.081291835</v>
      </c>
      <c r="G342">
        <v>2.0443394979999998</v>
      </c>
    </row>
    <row r="343" spans="1:8" x14ac:dyDescent="0.35">
      <c r="A343" t="s">
        <v>583</v>
      </c>
      <c r="B343" t="s">
        <v>584</v>
      </c>
      <c r="G343">
        <v>2.0899264020000001</v>
      </c>
      <c r="H343">
        <v>-2.770718257</v>
      </c>
    </row>
    <row r="344" spans="1:8" x14ac:dyDescent="0.35">
      <c r="A344" t="s">
        <v>585</v>
      </c>
      <c r="B344" t="s">
        <v>586</v>
      </c>
      <c r="G344">
        <v>-2.2614517209999998</v>
      </c>
    </row>
    <row r="345" spans="1:8" x14ac:dyDescent="0.35">
      <c r="A345" t="s">
        <v>587</v>
      </c>
      <c r="B345" t="s">
        <v>12</v>
      </c>
      <c r="D345">
        <v>-2.2153091429999998</v>
      </c>
      <c r="G345">
        <v>3.711202621</v>
      </c>
    </row>
    <row r="346" spans="1:8" x14ac:dyDescent="0.35">
      <c r="A346" t="s">
        <v>588</v>
      </c>
      <c r="B346" t="s">
        <v>12</v>
      </c>
      <c r="D346">
        <v>2.0657958980000002</v>
      </c>
      <c r="G346">
        <v>-5.0046113329999997</v>
      </c>
    </row>
    <row r="347" spans="1:8" x14ac:dyDescent="0.35">
      <c r="A347" t="s">
        <v>589</v>
      </c>
      <c r="B347" t="s">
        <v>12</v>
      </c>
      <c r="D347">
        <v>2.5915139520000001</v>
      </c>
    </row>
    <row r="348" spans="1:8" x14ac:dyDescent="0.35">
      <c r="A348" t="s">
        <v>590</v>
      </c>
      <c r="B348" t="s">
        <v>12</v>
      </c>
      <c r="E348">
        <v>-2.3784478509999998</v>
      </c>
      <c r="F348">
        <v>-2.3129863739999998</v>
      </c>
    </row>
    <row r="349" spans="1:8" x14ac:dyDescent="0.35">
      <c r="A349" t="s">
        <v>591</v>
      </c>
      <c r="B349" t="s">
        <v>12</v>
      </c>
      <c r="F349">
        <v>2.115485509</v>
      </c>
    </row>
    <row r="350" spans="1:8" x14ac:dyDescent="0.35">
      <c r="A350" t="s">
        <v>592</v>
      </c>
      <c r="B350" t="s">
        <v>12</v>
      </c>
      <c r="F350">
        <v>3.7321764630000001</v>
      </c>
    </row>
    <row r="351" spans="1:8" x14ac:dyDescent="0.35">
      <c r="A351" t="s">
        <v>593</v>
      </c>
      <c r="B351" t="s">
        <v>12</v>
      </c>
      <c r="F351">
        <v>3.8594156900000001</v>
      </c>
    </row>
    <row r="352" spans="1:8" x14ac:dyDescent="0.35">
      <c r="A352" t="s">
        <v>594</v>
      </c>
      <c r="B352" t="s">
        <v>12</v>
      </c>
      <c r="G352">
        <v>-3.6098327640000001</v>
      </c>
    </row>
    <row r="353" spans="1:8" x14ac:dyDescent="0.35">
      <c r="A353" t="s">
        <v>595</v>
      </c>
      <c r="B353" t="s">
        <v>12</v>
      </c>
      <c r="G353">
        <v>-2.4460023240000002</v>
      </c>
      <c r="H353">
        <v>2.6300710039999999</v>
      </c>
    </row>
    <row r="354" spans="1:8" x14ac:dyDescent="0.35">
      <c r="A354" t="s">
        <v>596</v>
      </c>
      <c r="B354" t="s">
        <v>12</v>
      </c>
      <c r="G354">
        <v>-2.184956868</v>
      </c>
      <c r="H354">
        <v>2.094792048</v>
      </c>
    </row>
    <row r="355" spans="1:8" x14ac:dyDescent="0.35">
      <c r="A355" t="s">
        <v>597</v>
      </c>
      <c r="B355" t="s">
        <v>12</v>
      </c>
      <c r="G355">
        <v>-2.0921503700000001</v>
      </c>
    </row>
    <row r="356" spans="1:8" x14ac:dyDescent="0.35">
      <c r="A356" t="s">
        <v>598</v>
      </c>
      <c r="B356" t="s">
        <v>12</v>
      </c>
      <c r="G356">
        <v>2.074806213</v>
      </c>
      <c r="H356">
        <v>-3.4158223470000002</v>
      </c>
    </row>
    <row r="357" spans="1:8" x14ac:dyDescent="0.35">
      <c r="A357" t="s">
        <v>599</v>
      </c>
      <c r="B357" t="s">
        <v>12</v>
      </c>
      <c r="G357">
        <v>2.1932690940000001</v>
      </c>
    </row>
    <row r="358" spans="1:8" x14ac:dyDescent="0.35">
      <c r="A358" t="s">
        <v>600</v>
      </c>
      <c r="B358" t="s">
        <v>12</v>
      </c>
      <c r="G358">
        <v>3.0657946269999998</v>
      </c>
    </row>
    <row r="359" spans="1:8" x14ac:dyDescent="0.35">
      <c r="A359" t="s">
        <v>601</v>
      </c>
      <c r="B359" t="s">
        <v>12</v>
      </c>
      <c r="G359">
        <v>4.9301637009999997</v>
      </c>
    </row>
    <row r="360" spans="1:8" x14ac:dyDescent="0.35">
      <c r="A360" t="s">
        <v>602</v>
      </c>
      <c r="B360" t="s">
        <v>12</v>
      </c>
      <c r="H360">
        <v>-4.5957997639999997</v>
      </c>
    </row>
    <row r="361" spans="1:8" x14ac:dyDescent="0.35">
      <c r="A361" t="s">
        <v>603</v>
      </c>
      <c r="B361" t="s">
        <v>12</v>
      </c>
      <c r="H361">
        <v>-4.0882746379999997</v>
      </c>
    </row>
    <row r="362" spans="1:8" x14ac:dyDescent="0.35">
      <c r="A362" t="s">
        <v>604</v>
      </c>
      <c r="B362" t="s">
        <v>12</v>
      </c>
      <c r="H362">
        <v>-3.6319491070000001</v>
      </c>
    </row>
    <row r="363" spans="1:8" x14ac:dyDescent="0.35">
      <c r="A363" t="s">
        <v>605</v>
      </c>
      <c r="B363" t="s">
        <v>12</v>
      </c>
      <c r="H363">
        <v>-2.9128888449999999</v>
      </c>
    </row>
    <row r="364" spans="1:8" x14ac:dyDescent="0.35">
      <c r="A364" t="s">
        <v>606</v>
      </c>
      <c r="B364" t="s">
        <v>12</v>
      </c>
      <c r="H364">
        <v>-2.6208388010000001</v>
      </c>
    </row>
    <row r="365" spans="1:8" x14ac:dyDescent="0.35">
      <c r="A365" t="s">
        <v>607</v>
      </c>
      <c r="B365" t="s">
        <v>12</v>
      </c>
      <c r="H365">
        <v>2.7062161759999999</v>
      </c>
    </row>
    <row r="366" spans="1:8" x14ac:dyDescent="0.35">
      <c r="A366" t="s">
        <v>608</v>
      </c>
      <c r="B366" t="s">
        <v>12</v>
      </c>
      <c r="H366">
        <v>4.1155808770000002</v>
      </c>
    </row>
    <row r="367" spans="1:8" x14ac:dyDescent="0.35">
      <c r="A367" t="s">
        <v>609</v>
      </c>
      <c r="B367" t="s">
        <v>610</v>
      </c>
      <c r="G367">
        <v>-2.052705129</v>
      </c>
    </row>
    <row r="368" spans="1:8" x14ac:dyDescent="0.35">
      <c r="A368" t="s">
        <v>611</v>
      </c>
      <c r="B368" t="s">
        <v>612</v>
      </c>
      <c r="G368">
        <v>2.6593030290000002</v>
      </c>
    </row>
    <row r="369" spans="1:8" x14ac:dyDescent="0.35">
      <c r="A369" t="s">
        <v>613</v>
      </c>
      <c r="B369" t="s">
        <v>614</v>
      </c>
      <c r="D369">
        <v>-2.877406438</v>
      </c>
      <c r="G369">
        <v>2.3159618380000002</v>
      </c>
    </row>
    <row r="370" spans="1:8" x14ac:dyDescent="0.35">
      <c r="A370" t="s">
        <v>615</v>
      </c>
      <c r="B370" t="s">
        <v>616</v>
      </c>
      <c r="D370">
        <v>-2.5168444320000001</v>
      </c>
    </row>
    <row r="371" spans="1:8" x14ac:dyDescent="0.35">
      <c r="A371" t="s">
        <v>617</v>
      </c>
      <c r="B371" t="s">
        <v>616</v>
      </c>
      <c r="D371">
        <v>-2.5168444320000001</v>
      </c>
    </row>
    <row r="372" spans="1:8" x14ac:dyDescent="0.35">
      <c r="A372" t="s">
        <v>618</v>
      </c>
      <c r="B372" t="s">
        <v>619</v>
      </c>
      <c r="H372">
        <v>2.8479976649999998</v>
      </c>
    </row>
    <row r="373" spans="1:8" x14ac:dyDescent="0.35">
      <c r="A373" t="s">
        <v>620</v>
      </c>
      <c r="B373" t="s">
        <v>44</v>
      </c>
      <c r="G373">
        <v>4.2595386509999997</v>
      </c>
      <c r="H373">
        <v>-2.8877983089999999</v>
      </c>
    </row>
    <row r="374" spans="1:8" x14ac:dyDescent="0.35">
      <c r="A374" t="s">
        <v>621</v>
      </c>
      <c r="B374" t="s">
        <v>622</v>
      </c>
      <c r="H374">
        <v>-2.8365662889999999</v>
      </c>
    </row>
    <row r="375" spans="1:8" x14ac:dyDescent="0.35">
      <c r="A375" t="s">
        <v>623</v>
      </c>
      <c r="B375" t="s">
        <v>74</v>
      </c>
      <c r="C375">
        <v>3.7528648379999998</v>
      </c>
      <c r="D375">
        <v>3.4405352269999998</v>
      </c>
    </row>
    <row r="376" spans="1:8" x14ac:dyDescent="0.35">
      <c r="A376" t="s">
        <v>624</v>
      </c>
      <c r="B376" t="s">
        <v>74</v>
      </c>
      <c r="G376">
        <v>2.18654569</v>
      </c>
    </row>
    <row r="377" spans="1:8" x14ac:dyDescent="0.35">
      <c r="A377" t="s">
        <v>625</v>
      </c>
      <c r="B377" t="s">
        <v>180</v>
      </c>
      <c r="C377">
        <v>-2.3157424930000001</v>
      </c>
      <c r="D377">
        <v>-3.419935862</v>
      </c>
      <c r="G377">
        <v>5.6369845070000002</v>
      </c>
    </row>
    <row r="378" spans="1:8" x14ac:dyDescent="0.35">
      <c r="A378" t="s">
        <v>626</v>
      </c>
      <c r="B378" t="s">
        <v>180</v>
      </c>
      <c r="C378">
        <v>-2.2557690940000001</v>
      </c>
      <c r="D378">
        <v>-2.8496208190000001</v>
      </c>
      <c r="G378">
        <v>5.7976220449999998</v>
      </c>
    </row>
    <row r="379" spans="1:8" x14ac:dyDescent="0.35">
      <c r="A379" t="s">
        <v>627</v>
      </c>
      <c r="B379" t="s">
        <v>180</v>
      </c>
      <c r="C379">
        <v>2.015242894</v>
      </c>
      <c r="D379">
        <v>2.0596574150000002</v>
      </c>
    </row>
    <row r="380" spans="1:8" x14ac:dyDescent="0.35">
      <c r="A380" t="s">
        <v>628</v>
      </c>
      <c r="B380" t="s">
        <v>180</v>
      </c>
      <c r="D380">
        <v>-2.9477856949999999</v>
      </c>
      <c r="G380">
        <v>7.3649857839999999</v>
      </c>
      <c r="H380">
        <v>-3.3562870029999998</v>
      </c>
    </row>
    <row r="381" spans="1:8" x14ac:dyDescent="0.35">
      <c r="A381" t="s">
        <v>629</v>
      </c>
      <c r="B381" t="s">
        <v>25</v>
      </c>
      <c r="C381">
        <v>2.0983181000000002</v>
      </c>
      <c r="E381">
        <v>2.6758562719999999</v>
      </c>
      <c r="H381">
        <v>-4.6451193489999998</v>
      </c>
    </row>
    <row r="382" spans="1:8" x14ac:dyDescent="0.35">
      <c r="A382" t="s">
        <v>630</v>
      </c>
      <c r="B382" t="s">
        <v>25</v>
      </c>
      <c r="H382">
        <v>-3.1539866129999998</v>
      </c>
    </row>
    <row r="383" spans="1:8" x14ac:dyDescent="0.35">
      <c r="A383" t="s">
        <v>631</v>
      </c>
      <c r="B383" t="s">
        <v>632</v>
      </c>
      <c r="H383">
        <v>2.5366484319999998</v>
      </c>
    </row>
    <row r="384" spans="1:8" x14ac:dyDescent="0.35">
      <c r="A384" t="s">
        <v>633</v>
      </c>
      <c r="B384" t="s">
        <v>634</v>
      </c>
      <c r="F384">
        <v>4.4724534350000003</v>
      </c>
      <c r="G384">
        <v>-4.5828946430000004</v>
      </c>
    </row>
    <row r="385" spans="1:8" x14ac:dyDescent="0.35">
      <c r="A385" t="s">
        <v>635</v>
      </c>
      <c r="B385" t="s">
        <v>636</v>
      </c>
      <c r="D385">
        <v>3.0202465059999999</v>
      </c>
      <c r="E385">
        <v>-3.3195896149999999</v>
      </c>
      <c r="G385">
        <v>-4.1715730029999998</v>
      </c>
      <c r="H385">
        <v>4.7219937639999996</v>
      </c>
    </row>
    <row r="386" spans="1:8" x14ac:dyDescent="0.35">
      <c r="A386" t="s">
        <v>637</v>
      </c>
      <c r="B386" t="s">
        <v>636</v>
      </c>
      <c r="G386">
        <v>-2.2503388719999999</v>
      </c>
    </row>
    <row r="387" spans="1:8" x14ac:dyDescent="0.35">
      <c r="A387" t="s">
        <v>638</v>
      </c>
      <c r="B387" t="s">
        <v>639</v>
      </c>
      <c r="D387">
        <v>-2.4995218910000001</v>
      </c>
      <c r="G387">
        <v>4.486032486</v>
      </c>
      <c r="H387">
        <v>-4.7096131640000003</v>
      </c>
    </row>
    <row r="388" spans="1:8" x14ac:dyDescent="0.35">
      <c r="A388" t="s">
        <v>640</v>
      </c>
      <c r="B388" t="s">
        <v>641</v>
      </c>
      <c r="G388">
        <v>3.1767667130000001</v>
      </c>
    </row>
    <row r="389" spans="1:8" x14ac:dyDescent="0.35">
      <c r="A389" t="s">
        <v>642</v>
      </c>
      <c r="B389" t="s">
        <v>643</v>
      </c>
      <c r="C389">
        <v>2.1425011949999999</v>
      </c>
      <c r="G389">
        <v>-3.0838680269999998</v>
      </c>
    </row>
    <row r="390" spans="1:8" x14ac:dyDescent="0.35">
      <c r="A390" t="s">
        <v>644</v>
      </c>
      <c r="B390" t="s">
        <v>645</v>
      </c>
      <c r="G390">
        <v>2.8593654630000001</v>
      </c>
    </row>
    <row r="391" spans="1:8" x14ac:dyDescent="0.35">
      <c r="A391" t="s">
        <v>646</v>
      </c>
      <c r="B391" t="s">
        <v>36</v>
      </c>
      <c r="D391">
        <v>-4.5341930389999998</v>
      </c>
      <c r="G391">
        <v>2.3586667380000002</v>
      </c>
      <c r="H391">
        <v>2.6017042799999999</v>
      </c>
    </row>
    <row r="392" spans="1:8" x14ac:dyDescent="0.35">
      <c r="A392" t="s">
        <v>647</v>
      </c>
      <c r="B392" t="s">
        <v>648</v>
      </c>
      <c r="C392">
        <v>-4.4333229059999999</v>
      </c>
      <c r="D392">
        <v>-3.8598759970000001</v>
      </c>
    </row>
    <row r="393" spans="1:8" x14ac:dyDescent="0.35">
      <c r="A393" t="s">
        <v>649</v>
      </c>
      <c r="B393" t="s">
        <v>650</v>
      </c>
      <c r="F393">
        <v>2.2391688030000001</v>
      </c>
      <c r="G393">
        <v>-2.8789037070000001</v>
      </c>
    </row>
    <row r="394" spans="1:8" x14ac:dyDescent="0.35">
      <c r="A394" t="s">
        <v>651</v>
      </c>
      <c r="B394" t="s">
        <v>652</v>
      </c>
      <c r="E394">
        <v>-2.7067979179999999</v>
      </c>
    </row>
    <row r="395" spans="1:8" x14ac:dyDescent="0.35">
      <c r="A395" t="s">
        <v>653</v>
      </c>
      <c r="B395" t="s">
        <v>654</v>
      </c>
      <c r="H395">
        <v>-4.4308636979999996</v>
      </c>
    </row>
    <row r="396" spans="1:8" x14ac:dyDescent="0.35">
      <c r="A396" t="s">
        <v>655</v>
      </c>
      <c r="B396" t="s">
        <v>656</v>
      </c>
      <c r="G396">
        <v>2.6125952400000001</v>
      </c>
      <c r="H396">
        <v>-2.0951118470000001</v>
      </c>
    </row>
    <row r="397" spans="1:8" x14ac:dyDescent="0.35">
      <c r="A397" t="s">
        <v>657</v>
      </c>
      <c r="B397" t="s">
        <v>108</v>
      </c>
      <c r="G397">
        <v>5.4333146409999999</v>
      </c>
      <c r="H397">
        <v>-5.9179445900000003</v>
      </c>
    </row>
    <row r="398" spans="1:8" x14ac:dyDescent="0.35">
      <c r="A398" t="s">
        <v>658</v>
      </c>
      <c r="B398" t="s">
        <v>659</v>
      </c>
      <c r="G398">
        <v>4.145206451</v>
      </c>
      <c r="H398">
        <v>-3.8130842839999999</v>
      </c>
    </row>
    <row r="399" spans="1:8" x14ac:dyDescent="0.35">
      <c r="A399" t="s">
        <v>660</v>
      </c>
      <c r="B399" t="s">
        <v>60</v>
      </c>
      <c r="F399">
        <v>-2.4393844599999999</v>
      </c>
    </row>
    <row r="400" spans="1:8" x14ac:dyDescent="0.35">
      <c r="A400" t="s">
        <v>661</v>
      </c>
      <c r="B400" t="s">
        <v>662</v>
      </c>
      <c r="H400">
        <v>-2.520320892</v>
      </c>
    </row>
    <row r="401" spans="1:8" x14ac:dyDescent="0.35">
      <c r="A401" t="s">
        <v>663</v>
      </c>
      <c r="B401" t="s">
        <v>664</v>
      </c>
      <c r="D401">
        <v>2.7492790220000001</v>
      </c>
      <c r="F401">
        <v>-3.550782522</v>
      </c>
    </row>
    <row r="402" spans="1:8" x14ac:dyDescent="0.35">
      <c r="A402" t="s">
        <v>665</v>
      </c>
      <c r="B402" t="s">
        <v>666</v>
      </c>
      <c r="E402">
        <v>4.5860118869999997</v>
      </c>
      <c r="G402">
        <v>5.0186653139999997</v>
      </c>
    </row>
    <row r="403" spans="1:8" x14ac:dyDescent="0.35">
      <c r="A403" t="s">
        <v>667</v>
      </c>
      <c r="B403" t="s">
        <v>668</v>
      </c>
      <c r="H403">
        <v>-3.0914192200000001</v>
      </c>
    </row>
    <row r="404" spans="1:8" x14ac:dyDescent="0.35">
      <c r="A404" t="s">
        <v>669</v>
      </c>
      <c r="B404" t="s">
        <v>670</v>
      </c>
      <c r="G404">
        <v>2.0491383870000002</v>
      </c>
    </row>
    <row r="405" spans="1:8" x14ac:dyDescent="0.35">
      <c r="A405" t="s">
        <v>671</v>
      </c>
      <c r="B405" t="s">
        <v>672</v>
      </c>
      <c r="D405">
        <v>-2.01508077</v>
      </c>
    </row>
    <row r="406" spans="1:8" x14ac:dyDescent="0.35">
      <c r="A406" t="s">
        <v>673</v>
      </c>
      <c r="B406" t="s">
        <v>674</v>
      </c>
      <c r="D406">
        <v>-2.2307809189999999</v>
      </c>
      <c r="G406">
        <v>4.6892935429999998</v>
      </c>
    </row>
    <row r="407" spans="1:8" x14ac:dyDescent="0.35">
      <c r="A407" t="s">
        <v>675</v>
      </c>
      <c r="B407" t="s">
        <v>676</v>
      </c>
      <c r="H407">
        <v>-2.6739953359999999</v>
      </c>
    </row>
    <row r="408" spans="1:8" x14ac:dyDescent="0.35">
      <c r="A408" t="s">
        <v>677</v>
      </c>
      <c r="B408" t="s">
        <v>678</v>
      </c>
      <c r="G408">
        <v>2.061930974</v>
      </c>
    </row>
    <row r="409" spans="1:8" x14ac:dyDescent="0.35">
      <c r="A409" t="s">
        <v>679</v>
      </c>
      <c r="B409" t="s">
        <v>680</v>
      </c>
      <c r="G409">
        <v>2.397103628</v>
      </c>
    </row>
    <row r="410" spans="1:8" x14ac:dyDescent="0.35">
      <c r="A410" t="s">
        <v>681</v>
      </c>
      <c r="B410" t="s">
        <v>682</v>
      </c>
      <c r="F410">
        <v>-2.555781047</v>
      </c>
      <c r="G410">
        <v>3.732114792</v>
      </c>
    </row>
    <row r="411" spans="1:8" x14ac:dyDescent="0.35">
      <c r="A411" t="s">
        <v>683</v>
      </c>
      <c r="B411" t="s">
        <v>684</v>
      </c>
      <c r="F411">
        <v>-2.1338291169999999</v>
      </c>
    </row>
    <row r="412" spans="1:8" x14ac:dyDescent="0.35">
      <c r="A412" t="s">
        <v>685</v>
      </c>
      <c r="B412" t="s">
        <v>686</v>
      </c>
      <c r="G412">
        <v>-5.388889313</v>
      </c>
    </row>
    <row r="413" spans="1:8" x14ac:dyDescent="0.35">
      <c r="A413" t="s">
        <v>687</v>
      </c>
      <c r="B413" t="s">
        <v>688</v>
      </c>
      <c r="G413">
        <v>-2.1483249660000001</v>
      </c>
      <c r="H413">
        <v>2.367798487</v>
      </c>
    </row>
    <row r="414" spans="1:8" x14ac:dyDescent="0.35">
      <c r="A414" t="s">
        <v>689</v>
      </c>
      <c r="B414" t="s">
        <v>690</v>
      </c>
      <c r="H414">
        <v>-3.5550549829999998</v>
      </c>
    </row>
    <row r="415" spans="1:8" x14ac:dyDescent="0.35">
      <c r="A415" t="s">
        <v>691</v>
      </c>
      <c r="B415" t="s">
        <v>149</v>
      </c>
      <c r="D415">
        <v>-2.9925505320000001</v>
      </c>
      <c r="F415">
        <v>2.5431531270000001</v>
      </c>
    </row>
    <row r="416" spans="1:8" x14ac:dyDescent="0.35">
      <c r="A416" t="s">
        <v>692</v>
      </c>
      <c r="B416" t="s">
        <v>693</v>
      </c>
      <c r="H416">
        <v>-5.0808302559999996</v>
      </c>
    </row>
    <row r="417" spans="1:8" x14ac:dyDescent="0.35">
      <c r="A417" t="s">
        <v>694</v>
      </c>
      <c r="B417" t="s">
        <v>695</v>
      </c>
      <c r="G417">
        <v>2.9866574610000001</v>
      </c>
      <c r="H417">
        <v>-3.8256073000000002</v>
      </c>
    </row>
    <row r="418" spans="1:8" x14ac:dyDescent="0.35">
      <c r="A418" t="s">
        <v>696</v>
      </c>
      <c r="B418" t="s">
        <v>697</v>
      </c>
      <c r="F418">
        <v>2.3403860729999999</v>
      </c>
    </row>
    <row r="419" spans="1:8" x14ac:dyDescent="0.35">
      <c r="A419" t="s">
        <v>698</v>
      </c>
      <c r="B419" t="s">
        <v>699</v>
      </c>
      <c r="C419">
        <v>-2.269020716</v>
      </c>
      <c r="D419">
        <v>-2.2363306679999999</v>
      </c>
    </row>
    <row r="420" spans="1:8" x14ac:dyDescent="0.35">
      <c r="A420" t="s">
        <v>700</v>
      </c>
      <c r="B420" t="s">
        <v>701</v>
      </c>
      <c r="D420">
        <v>2.9098930360000002</v>
      </c>
    </row>
    <row r="421" spans="1:8" x14ac:dyDescent="0.35">
      <c r="A421" t="s">
        <v>702</v>
      </c>
      <c r="B421" t="s">
        <v>703</v>
      </c>
      <c r="D421">
        <v>-2.0340385439999999</v>
      </c>
      <c r="G421">
        <v>4.0582815810000001</v>
      </c>
    </row>
    <row r="422" spans="1:8" x14ac:dyDescent="0.35">
      <c r="A422" t="s">
        <v>704</v>
      </c>
      <c r="B422" t="s">
        <v>705</v>
      </c>
      <c r="H422">
        <v>-2.6559092199999998</v>
      </c>
    </row>
    <row r="423" spans="1:8" x14ac:dyDescent="0.35">
      <c r="A423" t="s">
        <v>706</v>
      </c>
      <c r="B423" t="s">
        <v>707</v>
      </c>
      <c r="F423">
        <v>-2.1341934199999999</v>
      </c>
      <c r="H423">
        <v>2.6839408869999999</v>
      </c>
    </row>
  </sheetData>
  <mergeCells count="1">
    <mergeCell ref="A1:H1"/>
  </mergeCells>
  <conditionalFormatting sqref="C104:H107 C312:H319 C183:H183 C110:H113 C71:H77 C330:H331 C4:H13 C143:H143 C95:H97 C44:H47 C39:H41 C36:H37 C159:H162 C100:H101 C205:H206 C49:H50 C209:H211 C53:H55 C80:H88 C214:H219 C197:H198 C240:H241 C290:H291 C168:H171 C138:H139 C234:H235 C174:H178 C91:H92 C58:H68 C16:H29 C322:H327 C294:H300 C188:H194 C147:H153 C141:H141 C279:H282 C247:H255 C429:H1048576 C276:H276 C145:H145 C285:H288 C116:H124 C224:H225 C268:H274 C302:H310 C164:H166 C133:H135 C259:H265 C426:H426 C156:H156 C334:H423">
    <cfRule type="cellIs" dxfId="307" priority="169" operator="greaterThan">
      <formula>8</formula>
    </cfRule>
    <cfRule type="cellIs" dxfId="306" priority="170" operator="between">
      <formula>7</formula>
      <formula>8</formula>
    </cfRule>
    <cfRule type="cellIs" dxfId="305" priority="171" operator="between">
      <formula>6</formula>
      <formula>7</formula>
    </cfRule>
    <cfRule type="cellIs" dxfId="304" priority="172" operator="between">
      <formula>5</formula>
      <formula>6</formula>
    </cfRule>
    <cfRule type="cellIs" dxfId="303" priority="173" operator="between">
      <formula>4</formula>
      <formula>5</formula>
    </cfRule>
    <cfRule type="cellIs" dxfId="302" priority="174" operator="between">
      <formula>3</formula>
      <formula>4</formula>
    </cfRule>
    <cfRule type="cellIs" dxfId="301" priority="175" operator="between">
      <formula>2</formula>
      <formula>3</formula>
    </cfRule>
    <cfRule type="cellIs" dxfId="300" priority="176" operator="between">
      <formula>-3</formula>
      <formula>-2</formula>
    </cfRule>
    <cfRule type="cellIs" dxfId="299" priority="177" operator="between">
      <formula>-4</formula>
      <formula>-3</formula>
    </cfRule>
    <cfRule type="cellIs" dxfId="298" priority="178" operator="between">
      <formula>-5</formula>
      <formula>-4</formula>
    </cfRule>
    <cfRule type="cellIs" dxfId="297" priority="179" operator="between">
      <formula>-6</formula>
      <formula>-5</formula>
    </cfRule>
    <cfRule type="cellIs" dxfId="296" priority="180" operator="between">
      <formula>-7</formula>
      <formula>-6</formula>
    </cfRule>
    <cfRule type="cellIs" dxfId="295" priority="181" operator="between">
      <formula>-8</formula>
      <formula>-7</formula>
    </cfRule>
    <cfRule type="cellIs" dxfId="294" priority="182" operator="lessThan">
      <formula>-8</formula>
    </cfRule>
  </conditionalFormatting>
  <conditionalFormatting sqref="C131:H132">
    <cfRule type="cellIs" dxfId="293" priority="155" operator="greaterThan">
      <formula>8</formula>
    </cfRule>
    <cfRule type="cellIs" dxfId="292" priority="156" operator="between">
      <formula>7</formula>
      <formula>8</formula>
    </cfRule>
    <cfRule type="cellIs" dxfId="291" priority="157" operator="between">
      <formula>6</formula>
      <formula>7</formula>
    </cfRule>
    <cfRule type="cellIs" dxfId="290" priority="158" operator="between">
      <formula>5</formula>
      <formula>6</formula>
    </cfRule>
    <cfRule type="cellIs" dxfId="289" priority="159" operator="between">
      <formula>4</formula>
      <formula>5</formula>
    </cfRule>
    <cfRule type="cellIs" dxfId="288" priority="160" operator="between">
      <formula>3</formula>
      <formula>4</formula>
    </cfRule>
    <cfRule type="cellIs" dxfId="287" priority="161" operator="between">
      <formula>2</formula>
      <formula>3</formula>
    </cfRule>
    <cfRule type="cellIs" dxfId="286" priority="162" operator="between">
      <formula>-3</formula>
      <formula>-2</formula>
    </cfRule>
    <cfRule type="cellIs" dxfId="285" priority="163" operator="between">
      <formula>-4</formula>
      <formula>-3</formula>
    </cfRule>
    <cfRule type="cellIs" dxfId="284" priority="164" operator="between">
      <formula>-5</formula>
      <formula>-4</formula>
    </cfRule>
    <cfRule type="cellIs" dxfId="283" priority="165" operator="between">
      <formula>-6</formula>
      <formula>-5</formula>
    </cfRule>
    <cfRule type="cellIs" dxfId="282" priority="166" operator="between">
      <formula>-7</formula>
      <formula>-6</formula>
    </cfRule>
    <cfRule type="cellIs" dxfId="281" priority="167" operator="between">
      <formula>-8</formula>
      <formula>-7</formula>
    </cfRule>
    <cfRule type="cellIs" dxfId="280" priority="168" operator="lessThan">
      <formula>-8</formula>
    </cfRule>
  </conditionalFormatting>
  <conditionalFormatting sqref="C201:H202">
    <cfRule type="cellIs" dxfId="279" priority="141" operator="greaterThan">
      <formula>8</formula>
    </cfRule>
    <cfRule type="cellIs" dxfId="278" priority="142" operator="between">
      <formula>7</formula>
      <formula>8</formula>
    </cfRule>
    <cfRule type="cellIs" dxfId="277" priority="143" operator="between">
      <formula>6</formula>
      <formula>7</formula>
    </cfRule>
    <cfRule type="cellIs" dxfId="276" priority="144" operator="between">
      <formula>5</formula>
      <formula>6</formula>
    </cfRule>
    <cfRule type="cellIs" dxfId="275" priority="145" operator="between">
      <formula>4</formula>
      <formula>5</formula>
    </cfRule>
    <cfRule type="cellIs" dxfId="274" priority="146" operator="between">
      <formula>3</formula>
      <formula>4</formula>
    </cfRule>
    <cfRule type="cellIs" dxfId="273" priority="147" operator="between">
      <formula>2</formula>
      <formula>3</formula>
    </cfRule>
    <cfRule type="cellIs" dxfId="272" priority="148" operator="between">
      <formula>-3</formula>
      <formula>-2</formula>
    </cfRule>
    <cfRule type="cellIs" dxfId="271" priority="149" operator="between">
      <formula>-4</formula>
      <formula>-3</formula>
    </cfRule>
    <cfRule type="cellIs" dxfId="270" priority="150" operator="between">
      <formula>-5</formula>
      <formula>-4</formula>
    </cfRule>
    <cfRule type="cellIs" dxfId="269" priority="151" operator="between">
      <formula>-6</formula>
      <formula>-5</formula>
    </cfRule>
    <cfRule type="cellIs" dxfId="268" priority="152" operator="between">
      <formula>-7</formula>
      <formula>-6</formula>
    </cfRule>
    <cfRule type="cellIs" dxfId="267" priority="153" operator="between">
      <formula>-8</formula>
      <formula>-7</formula>
    </cfRule>
    <cfRule type="cellIs" dxfId="266" priority="154" operator="lessThan">
      <formula>-8</formula>
    </cfRule>
  </conditionalFormatting>
  <conditionalFormatting sqref="C203:H204">
    <cfRule type="cellIs" dxfId="265" priority="127" operator="greaterThan">
      <formula>8</formula>
    </cfRule>
    <cfRule type="cellIs" dxfId="264" priority="128" operator="between">
      <formula>7</formula>
      <formula>8</formula>
    </cfRule>
    <cfRule type="cellIs" dxfId="263" priority="129" operator="between">
      <formula>6</formula>
      <formula>7</formula>
    </cfRule>
    <cfRule type="cellIs" dxfId="262" priority="130" operator="between">
      <formula>5</formula>
      <formula>6</formula>
    </cfRule>
    <cfRule type="cellIs" dxfId="261" priority="131" operator="between">
      <formula>4</formula>
      <formula>5</formula>
    </cfRule>
    <cfRule type="cellIs" dxfId="260" priority="132" operator="between">
      <formula>3</formula>
      <formula>4</formula>
    </cfRule>
    <cfRule type="cellIs" dxfId="259" priority="133" operator="between">
      <formula>2</formula>
      <formula>3</formula>
    </cfRule>
    <cfRule type="cellIs" dxfId="258" priority="134" operator="between">
      <formula>-3</formula>
      <formula>-2</formula>
    </cfRule>
    <cfRule type="cellIs" dxfId="257" priority="135" operator="between">
      <formula>-4</formula>
      <formula>-3</formula>
    </cfRule>
    <cfRule type="cellIs" dxfId="256" priority="136" operator="between">
      <formula>-5</formula>
      <formula>-4</formula>
    </cfRule>
    <cfRule type="cellIs" dxfId="255" priority="137" operator="between">
      <formula>-6</formula>
      <formula>-5</formula>
    </cfRule>
    <cfRule type="cellIs" dxfId="254" priority="138" operator="between">
      <formula>-7</formula>
      <formula>-6</formula>
    </cfRule>
    <cfRule type="cellIs" dxfId="253" priority="139" operator="between">
      <formula>-8</formula>
      <formula>-7</formula>
    </cfRule>
    <cfRule type="cellIs" dxfId="252" priority="140" operator="lessThan">
      <formula>-8</formula>
    </cfRule>
  </conditionalFormatting>
  <conditionalFormatting sqref="C48:H48">
    <cfRule type="cellIs" dxfId="251" priority="113" operator="greaterThan">
      <formula>8</formula>
    </cfRule>
    <cfRule type="cellIs" dxfId="250" priority="114" operator="between">
      <formula>7</formula>
      <formula>8</formula>
    </cfRule>
    <cfRule type="cellIs" dxfId="249" priority="115" operator="between">
      <formula>6</formula>
      <formula>7</formula>
    </cfRule>
    <cfRule type="cellIs" dxfId="248" priority="116" operator="between">
      <formula>5</formula>
      <formula>6</formula>
    </cfRule>
    <cfRule type="cellIs" dxfId="247" priority="117" operator="between">
      <formula>4</formula>
      <formula>5</formula>
    </cfRule>
    <cfRule type="cellIs" dxfId="246" priority="118" operator="between">
      <formula>3</formula>
      <formula>4</formula>
    </cfRule>
    <cfRule type="cellIs" dxfId="245" priority="119" operator="between">
      <formula>2</formula>
      <formula>3</formula>
    </cfRule>
    <cfRule type="cellIs" dxfId="244" priority="120" operator="between">
      <formula>-3</formula>
      <formula>-2</formula>
    </cfRule>
    <cfRule type="cellIs" dxfId="243" priority="121" operator="between">
      <formula>-4</formula>
      <formula>-3</formula>
    </cfRule>
    <cfRule type="cellIs" dxfId="242" priority="122" operator="between">
      <formula>-5</formula>
      <formula>-4</formula>
    </cfRule>
    <cfRule type="cellIs" dxfId="241" priority="123" operator="between">
      <formula>-6</formula>
      <formula>-5</formula>
    </cfRule>
    <cfRule type="cellIs" dxfId="240" priority="124" operator="between">
      <formula>-7</formula>
      <formula>-6</formula>
    </cfRule>
    <cfRule type="cellIs" dxfId="239" priority="125" operator="between">
      <formula>-8</formula>
      <formula>-7</formula>
    </cfRule>
    <cfRule type="cellIs" dxfId="238" priority="126" operator="lessThan">
      <formula>-8</formula>
    </cfRule>
  </conditionalFormatting>
  <conditionalFormatting sqref="C51:H52">
    <cfRule type="cellIs" dxfId="237" priority="99" operator="greaterThan">
      <formula>8</formula>
    </cfRule>
    <cfRule type="cellIs" dxfId="236" priority="100" operator="between">
      <formula>7</formula>
      <formula>8</formula>
    </cfRule>
    <cfRule type="cellIs" dxfId="235" priority="101" operator="between">
      <formula>6</formula>
      <formula>7</formula>
    </cfRule>
    <cfRule type="cellIs" dxfId="234" priority="102" operator="between">
      <formula>5</formula>
      <formula>6</formula>
    </cfRule>
    <cfRule type="cellIs" dxfId="233" priority="103" operator="between">
      <formula>4</formula>
      <formula>5</formula>
    </cfRule>
    <cfRule type="cellIs" dxfId="232" priority="104" operator="between">
      <formula>3</formula>
      <formula>4</formula>
    </cfRule>
    <cfRule type="cellIs" dxfId="231" priority="105" operator="between">
      <formula>2</formula>
      <formula>3</formula>
    </cfRule>
    <cfRule type="cellIs" dxfId="230" priority="106" operator="between">
      <formula>-3</formula>
      <formula>-2</formula>
    </cfRule>
    <cfRule type="cellIs" dxfId="229" priority="107" operator="between">
      <formula>-4</formula>
      <formula>-3</formula>
    </cfRule>
    <cfRule type="cellIs" dxfId="228" priority="108" operator="between">
      <formula>-5</formula>
      <formula>-4</formula>
    </cfRule>
    <cfRule type="cellIs" dxfId="227" priority="109" operator="between">
      <formula>-6</formula>
      <formula>-5</formula>
    </cfRule>
    <cfRule type="cellIs" dxfId="226" priority="110" operator="between">
      <formula>-7</formula>
      <formula>-6</formula>
    </cfRule>
    <cfRule type="cellIs" dxfId="225" priority="111" operator="between">
      <formula>-8</formula>
      <formula>-7</formula>
    </cfRule>
    <cfRule type="cellIs" dxfId="224" priority="112" operator="lessThan">
      <formula>-8</formula>
    </cfRule>
  </conditionalFormatting>
  <conditionalFormatting sqref="C163:H163">
    <cfRule type="cellIs" dxfId="223" priority="85" operator="greaterThan">
      <formula>8</formula>
    </cfRule>
    <cfRule type="cellIs" dxfId="222" priority="86" operator="between">
      <formula>7</formula>
      <formula>8</formula>
    </cfRule>
    <cfRule type="cellIs" dxfId="221" priority="87" operator="between">
      <formula>6</formula>
      <formula>7</formula>
    </cfRule>
    <cfRule type="cellIs" dxfId="220" priority="88" operator="between">
      <formula>5</formula>
      <formula>6</formula>
    </cfRule>
    <cfRule type="cellIs" dxfId="219" priority="89" operator="between">
      <formula>4</formula>
      <formula>5</formula>
    </cfRule>
    <cfRule type="cellIs" dxfId="218" priority="90" operator="between">
      <formula>3</formula>
      <formula>4</formula>
    </cfRule>
    <cfRule type="cellIs" dxfId="217" priority="91" operator="between">
      <formula>2</formula>
      <formula>3</formula>
    </cfRule>
    <cfRule type="cellIs" dxfId="216" priority="92" operator="between">
      <formula>-3</formula>
      <formula>-2</formula>
    </cfRule>
    <cfRule type="cellIs" dxfId="215" priority="93" operator="between">
      <formula>-4</formula>
      <formula>-3</formula>
    </cfRule>
    <cfRule type="cellIs" dxfId="214" priority="94" operator="between">
      <formula>-5</formula>
      <formula>-4</formula>
    </cfRule>
    <cfRule type="cellIs" dxfId="213" priority="95" operator="between">
      <formula>-6</formula>
      <formula>-5</formula>
    </cfRule>
    <cfRule type="cellIs" dxfId="212" priority="96" operator="between">
      <formula>-7</formula>
      <formula>-6</formula>
    </cfRule>
    <cfRule type="cellIs" dxfId="211" priority="97" operator="between">
      <formula>-8</formula>
      <formula>-7</formula>
    </cfRule>
    <cfRule type="cellIs" dxfId="210" priority="98" operator="lessThan">
      <formula>-8</formula>
    </cfRule>
  </conditionalFormatting>
  <conditionalFormatting sqref="C244:H244">
    <cfRule type="cellIs" dxfId="209" priority="71" operator="greaterThan">
      <formula>8</formula>
    </cfRule>
    <cfRule type="cellIs" dxfId="208" priority="72" operator="between">
      <formula>7</formula>
      <formula>8</formula>
    </cfRule>
    <cfRule type="cellIs" dxfId="207" priority="73" operator="between">
      <formula>6</formula>
      <formula>7</formula>
    </cfRule>
    <cfRule type="cellIs" dxfId="206" priority="74" operator="between">
      <formula>5</formula>
      <formula>6</formula>
    </cfRule>
    <cfRule type="cellIs" dxfId="205" priority="75" operator="between">
      <formula>4</formula>
      <formula>5</formula>
    </cfRule>
    <cfRule type="cellIs" dxfId="204" priority="76" operator="between">
      <formula>3</formula>
      <formula>4</formula>
    </cfRule>
    <cfRule type="cellIs" dxfId="203" priority="77" operator="between">
      <formula>2</formula>
      <formula>3</formula>
    </cfRule>
    <cfRule type="cellIs" dxfId="202" priority="78" operator="between">
      <formula>-3</formula>
      <formula>-2</formula>
    </cfRule>
    <cfRule type="cellIs" dxfId="201" priority="79" operator="between">
      <formula>-4</formula>
      <formula>-3</formula>
    </cfRule>
    <cfRule type="cellIs" dxfId="200" priority="80" operator="between">
      <formula>-5</formula>
      <formula>-4</formula>
    </cfRule>
    <cfRule type="cellIs" dxfId="199" priority="81" operator="between">
      <formula>-6</formula>
      <formula>-5</formula>
    </cfRule>
    <cfRule type="cellIs" dxfId="198" priority="82" operator="between">
      <formula>-7</formula>
      <formula>-6</formula>
    </cfRule>
    <cfRule type="cellIs" dxfId="197" priority="83" operator="between">
      <formula>-8</formula>
      <formula>-7</formula>
    </cfRule>
    <cfRule type="cellIs" dxfId="196" priority="84" operator="lessThan">
      <formula>-8</formula>
    </cfRule>
  </conditionalFormatting>
  <conditionalFormatting sqref="C140:H140">
    <cfRule type="cellIs" dxfId="195" priority="57" operator="greaterThan">
      <formula>8</formula>
    </cfRule>
    <cfRule type="cellIs" dxfId="194" priority="58" operator="between">
      <formula>7</formula>
      <formula>8</formula>
    </cfRule>
    <cfRule type="cellIs" dxfId="193" priority="59" operator="between">
      <formula>6</formula>
      <formula>7</formula>
    </cfRule>
    <cfRule type="cellIs" dxfId="192" priority="60" operator="between">
      <formula>5</formula>
      <formula>6</formula>
    </cfRule>
    <cfRule type="cellIs" dxfId="191" priority="61" operator="between">
      <formula>4</formula>
      <formula>5</formula>
    </cfRule>
    <cfRule type="cellIs" dxfId="190" priority="62" operator="between">
      <formula>3</formula>
      <formula>4</formula>
    </cfRule>
    <cfRule type="cellIs" dxfId="189" priority="63" operator="between">
      <formula>2</formula>
      <formula>3</formula>
    </cfRule>
    <cfRule type="cellIs" dxfId="188" priority="64" operator="between">
      <formula>-3</formula>
      <formula>-2</formula>
    </cfRule>
    <cfRule type="cellIs" dxfId="187" priority="65" operator="between">
      <formula>-4</formula>
      <formula>-3</formula>
    </cfRule>
    <cfRule type="cellIs" dxfId="186" priority="66" operator="between">
      <formula>-5</formula>
      <formula>-4</formula>
    </cfRule>
    <cfRule type="cellIs" dxfId="185" priority="67" operator="between">
      <formula>-6</formula>
      <formula>-5</formula>
    </cfRule>
    <cfRule type="cellIs" dxfId="184" priority="68" operator="between">
      <formula>-7</formula>
      <formula>-6</formula>
    </cfRule>
    <cfRule type="cellIs" dxfId="183" priority="69" operator="between">
      <formula>-8</formula>
      <formula>-7</formula>
    </cfRule>
    <cfRule type="cellIs" dxfId="182" priority="70" operator="lessThan">
      <formula>-8</formula>
    </cfRule>
  </conditionalFormatting>
  <conditionalFormatting sqref="C32:H32">
    <cfRule type="cellIs" dxfId="181" priority="43" operator="greaterThan">
      <formula>8</formula>
    </cfRule>
    <cfRule type="cellIs" dxfId="180" priority="44" operator="between">
      <formula>7</formula>
      <formula>8</formula>
    </cfRule>
    <cfRule type="cellIs" dxfId="179" priority="45" operator="between">
      <formula>6</formula>
      <formula>7</formula>
    </cfRule>
    <cfRule type="cellIs" dxfId="178" priority="46" operator="between">
      <formula>5</formula>
      <formula>6</formula>
    </cfRule>
    <cfRule type="cellIs" dxfId="177" priority="47" operator="between">
      <formula>4</formula>
      <formula>5</formula>
    </cfRule>
    <cfRule type="cellIs" dxfId="176" priority="48" operator="between">
      <formula>3</formula>
      <formula>4</formula>
    </cfRule>
    <cfRule type="cellIs" dxfId="175" priority="49" operator="between">
      <formula>2</formula>
      <formula>3</formula>
    </cfRule>
    <cfRule type="cellIs" dxfId="174" priority="50" operator="between">
      <formula>-3</formula>
      <formula>-2</formula>
    </cfRule>
    <cfRule type="cellIs" dxfId="173" priority="51" operator="between">
      <formula>-4</formula>
      <formula>-3</formula>
    </cfRule>
    <cfRule type="cellIs" dxfId="172" priority="52" operator="between">
      <formula>-5</formula>
      <formula>-4</formula>
    </cfRule>
    <cfRule type="cellIs" dxfId="171" priority="53" operator="between">
      <formula>-6</formula>
      <formula>-5</formula>
    </cfRule>
    <cfRule type="cellIs" dxfId="170" priority="54" operator="between">
      <formula>-7</formula>
      <formula>-6</formula>
    </cfRule>
    <cfRule type="cellIs" dxfId="169" priority="55" operator="between">
      <formula>-8</formula>
      <formula>-7</formula>
    </cfRule>
    <cfRule type="cellIs" dxfId="168" priority="56" operator="lessThan">
      <formula>-8</formula>
    </cfRule>
  </conditionalFormatting>
  <conditionalFormatting sqref="C144:H144">
    <cfRule type="cellIs" dxfId="167" priority="29" operator="greaterThan">
      <formula>8</formula>
    </cfRule>
    <cfRule type="cellIs" dxfId="166" priority="30" operator="between">
      <formula>7</formula>
      <formula>8</formula>
    </cfRule>
    <cfRule type="cellIs" dxfId="165" priority="31" operator="between">
      <formula>6</formula>
      <formula>7</formula>
    </cfRule>
    <cfRule type="cellIs" dxfId="164" priority="32" operator="between">
      <formula>5</formula>
      <formula>6</formula>
    </cfRule>
    <cfRule type="cellIs" dxfId="163" priority="33" operator="between">
      <formula>4</formula>
      <formula>5</formula>
    </cfRule>
    <cfRule type="cellIs" dxfId="162" priority="34" operator="between">
      <formula>3</formula>
      <formula>4</formula>
    </cfRule>
    <cfRule type="cellIs" dxfId="161" priority="35" operator="between">
      <formula>2</formula>
      <formula>3</formula>
    </cfRule>
    <cfRule type="cellIs" dxfId="160" priority="36" operator="between">
      <formula>-3</formula>
      <formula>-2</formula>
    </cfRule>
    <cfRule type="cellIs" dxfId="159" priority="37" operator="between">
      <formula>-4</formula>
      <formula>-3</formula>
    </cfRule>
    <cfRule type="cellIs" dxfId="158" priority="38" operator="between">
      <formula>-5</formula>
      <formula>-4</formula>
    </cfRule>
    <cfRule type="cellIs" dxfId="157" priority="39" operator="between">
      <formula>-6</formula>
      <formula>-5</formula>
    </cfRule>
    <cfRule type="cellIs" dxfId="156" priority="40" operator="between">
      <formula>-7</formula>
      <formula>-6</formula>
    </cfRule>
    <cfRule type="cellIs" dxfId="155" priority="41" operator="between">
      <formula>-8</formula>
      <formula>-7</formula>
    </cfRule>
    <cfRule type="cellIs" dxfId="154" priority="42" operator="lessThan">
      <formula>-8</formula>
    </cfRule>
  </conditionalFormatting>
  <conditionalFormatting sqref="C33:H33">
    <cfRule type="cellIs" dxfId="153" priority="15" operator="greaterThan">
      <formula>8</formula>
    </cfRule>
    <cfRule type="cellIs" dxfId="152" priority="16" operator="between">
      <formula>7</formula>
      <formula>8</formula>
    </cfRule>
    <cfRule type="cellIs" dxfId="151" priority="17" operator="between">
      <formula>6</formula>
      <formula>7</formula>
    </cfRule>
    <cfRule type="cellIs" dxfId="150" priority="18" operator="between">
      <formula>5</formula>
      <formula>6</formula>
    </cfRule>
    <cfRule type="cellIs" dxfId="149" priority="19" operator="between">
      <formula>4</formula>
      <formula>5</formula>
    </cfRule>
    <cfRule type="cellIs" dxfId="148" priority="20" operator="between">
      <formula>3</formula>
      <formula>4</formula>
    </cfRule>
    <cfRule type="cellIs" dxfId="147" priority="21" operator="between">
      <formula>2</formula>
      <formula>3</formula>
    </cfRule>
    <cfRule type="cellIs" dxfId="146" priority="22" operator="between">
      <formula>-3</formula>
      <formula>-2</formula>
    </cfRule>
    <cfRule type="cellIs" dxfId="145" priority="23" operator="between">
      <formula>-4</formula>
      <formula>-3</formula>
    </cfRule>
    <cfRule type="cellIs" dxfId="144" priority="24" operator="between">
      <formula>-5</formula>
      <formula>-4</formula>
    </cfRule>
    <cfRule type="cellIs" dxfId="143" priority="25" operator="between">
      <formula>-6</formula>
      <formula>-5</formula>
    </cfRule>
    <cfRule type="cellIs" dxfId="142" priority="26" operator="between">
      <formula>-7</formula>
      <formula>-6</formula>
    </cfRule>
    <cfRule type="cellIs" dxfId="141" priority="27" operator="between">
      <formula>-8</formula>
      <formula>-7</formula>
    </cfRule>
    <cfRule type="cellIs" dxfId="140" priority="28" operator="lessThan">
      <formula>-8</formula>
    </cfRule>
  </conditionalFormatting>
  <conditionalFormatting sqref="C256:H256">
    <cfRule type="cellIs" dxfId="139" priority="1" operator="greaterThan">
      <formula>8</formula>
    </cfRule>
    <cfRule type="cellIs" dxfId="138" priority="2" operator="between">
      <formula>7</formula>
      <formula>8</formula>
    </cfRule>
    <cfRule type="cellIs" dxfId="137" priority="3" operator="between">
      <formula>6</formula>
      <formula>7</formula>
    </cfRule>
    <cfRule type="cellIs" dxfId="136" priority="4" operator="between">
      <formula>5</formula>
      <formula>6</formula>
    </cfRule>
    <cfRule type="cellIs" dxfId="135" priority="5" operator="between">
      <formula>4</formula>
      <formula>5</formula>
    </cfRule>
    <cfRule type="cellIs" dxfId="134" priority="6" operator="between">
      <formula>3</formula>
      <formula>4</formula>
    </cfRule>
    <cfRule type="cellIs" dxfId="133" priority="7" operator="between">
      <formula>2</formula>
      <formula>3</formula>
    </cfRule>
    <cfRule type="cellIs" dxfId="132" priority="8" operator="between">
      <formula>-3</formula>
      <formula>-2</formula>
    </cfRule>
    <cfRule type="cellIs" dxfId="131" priority="9" operator="between">
      <formula>-4</formula>
      <formula>-3</formula>
    </cfRule>
    <cfRule type="cellIs" dxfId="130" priority="10" operator="between">
      <formula>-5</formula>
      <formula>-4</formula>
    </cfRule>
    <cfRule type="cellIs" dxfId="129" priority="11" operator="between">
      <formula>-6</formula>
      <formula>-5</formula>
    </cfRule>
    <cfRule type="cellIs" dxfId="128" priority="12" operator="between">
      <formula>-7</formula>
      <formula>-6</formula>
    </cfRule>
    <cfRule type="cellIs" dxfId="127" priority="13" operator="between">
      <formula>-8</formula>
      <formula>-7</formula>
    </cfRule>
    <cfRule type="cellIs" dxfId="126" priority="14" operator="lessThan">
      <formula>-8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0"/>
  <sheetViews>
    <sheetView tabSelected="1" workbookViewId="0">
      <selection sqref="A1:H1"/>
    </sheetView>
  </sheetViews>
  <sheetFormatPr defaultRowHeight="14.5" x14ac:dyDescent="0.35"/>
  <cols>
    <col min="2" max="2" width="44.453125" customWidth="1"/>
    <col min="3" max="6" width="12.453125" bestFit="1" customWidth="1"/>
    <col min="7" max="7" width="18.26953125" bestFit="1" customWidth="1"/>
    <col min="8" max="8" width="18.36328125" bestFit="1" customWidth="1"/>
  </cols>
  <sheetData>
    <row r="1" spans="1:8" ht="52" customHeight="1" x14ac:dyDescent="0.35">
      <c r="A1" s="9" t="s">
        <v>1562</v>
      </c>
      <c r="B1" s="9"/>
      <c r="C1" s="9"/>
      <c r="D1" s="9"/>
      <c r="E1" s="9"/>
      <c r="F1" s="9"/>
      <c r="G1" s="9"/>
      <c r="H1" s="9"/>
    </row>
    <row r="2" spans="1:8" s="1" customFormat="1" x14ac:dyDescent="0.35">
      <c r="A2" s="1" t="s">
        <v>0</v>
      </c>
      <c r="B2" s="1" t="s">
        <v>1363</v>
      </c>
      <c r="C2" s="1" t="s">
        <v>1</v>
      </c>
      <c r="D2" s="1" t="s">
        <v>1366</v>
      </c>
      <c r="E2" s="1" t="s">
        <v>1367</v>
      </c>
      <c r="F2" s="1" t="s">
        <v>1368</v>
      </c>
      <c r="G2" s="1" t="s">
        <v>1369</v>
      </c>
      <c r="H2" s="1" t="s">
        <v>1370</v>
      </c>
    </row>
    <row r="3" spans="1:8" x14ac:dyDescent="0.35">
      <c r="B3" s="1" t="s">
        <v>164</v>
      </c>
    </row>
    <row r="4" spans="1:8" x14ac:dyDescent="0.35">
      <c r="A4" t="s">
        <v>1003</v>
      </c>
      <c r="B4" t="s">
        <v>1004</v>
      </c>
      <c r="F4">
        <v>3.0053075150000002</v>
      </c>
      <c r="H4">
        <v>-2.8118801119999999</v>
      </c>
    </row>
    <row r="5" spans="1:8" x14ac:dyDescent="0.35">
      <c r="A5" t="s">
        <v>1005</v>
      </c>
      <c r="B5" t="s">
        <v>204</v>
      </c>
      <c r="D5">
        <v>-2.0337225600000002</v>
      </c>
      <c r="G5">
        <v>4.4446322120000001</v>
      </c>
      <c r="H5">
        <v>-3.2969188690000002</v>
      </c>
    </row>
    <row r="6" spans="1:8" x14ac:dyDescent="0.35">
      <c r="A6" t="s">
        <v>1006</v>
      </c>
      <c r="B6" t="s">
        <v>1007</v>
      </c>
      <c r="H6">
        <v>-3.142152786</v>
      </c>
    </row>
    <row r="7" spans="1:8" x14ac:dyDescent="0.35">
      <c r="A7" t="s">
        <v>1008</v>
      </c>
      <c r="B7" t="s">
        <v>89</v>
      </c>
      <c r="C7">
        <v>-2.275276184</v>
      </c>
      <c r="D7">
        <v>-2.3551235199999998</v>
      </c>
    </row>
    <row r="8" spans="1:8" x14ac:dyDescent="0.35">
      <c r="A8" t="s">
        <v>1009</v>
      </c>
      <c r="B8" t="s">
        <v>83</v>
      </c>
      <c r="D8">
        <v>-2.011030833</v>
      </c>
    </row>
    <row r="9" spans="1:8" x14ac:dyDescent="0.35">
      <c r="A9" t="s">
        <v>1010</v>
      </c>
      <c r="B9" t="s">
        <v>212</v>
      </c>
      <c r="H9">
        <v>-2.9002634679999999</v>
      </c>
    </row>
    <row r="10" spans="1:8" x14ac:dyDescent="0.35">
      <c r="A10" t="s">
        <v>1011</v>
      </c>
      <c r="B10" t="s">
        <v>1012</v>
      </c>
      <c r="H10">
        <v>-2.3309860229999999</v>
      </c>
    </row>
    <row r="11" spans="1:8" x14ac:dyDescent="0.35">
      <c r="A11" t="s">
        <v>1013</v>
      </c>
      <c r="B11" t="s">
        <v>209</v>
      </c>
      <c r="C11">
        <v>-2.5204416909999998</v>
      </c>
      <c r="D11">
        <v>-3.6161924999999999</v>
      </c>
      <c r="G11">
        <v>3.116411845</v>
      </c>
      <c r="H11">
        <v>-2.2632122039999998</v>
      </c>
    </row>
    <row r="12" spans="1:8" x14ac:dyDescent="0.35">
      <c r="A12" t="s">
        <v>1014</v>
      </c>
      <c r="B12" t="s">
        <v>209</v>
      </c>
      <c r="D12">
        <v>-2.2769215900000002</v>
      </c>
    </row>
    <row r="14" spans="1:8" x14ac:dyDescent="0.35">
      <c r="B14" s="1" t="s">
        <v>159</v>
      </c>
    </row>
    <row r="15" spans="1:8" x14ac:dyDescent="0.35">
      <c r="A15" t="s">
        <v>1015</v>
      </c>
      <c r="B15" t="s">
        <v>220</v>
      </c>
      <c r="C15">
        <v>2.9792842859999999</v>
      </c>
      <c r="D15">
        <v>2.4362926479999998</v>
      </c>
      <c r="H15">
        <v>-3.5612481439999999</v>
      </c>
    </row>
    <row r="16" spans="1:8" x14ac:dyDescent="0.35">
      <c r="A16" t="s">
        <v>1016</v>
      </c>
      <c r="B16" t="s">
        <v>220</v>
      </c>
      <c r="C16">
        <v>4.1482836409999999</v>
      </c>
      <c r="D16">
        <v>4.4147892000000004</v>
      </c>
      <c r="G16">
        <v>-4.4441223140000004</v>
      </c>
      <c r="H16">
        <v>-2.8630142209999998</v>
      </c>
    </row>
    <row r="17" spans="1:8" x14ac:dyDescent="0.35">
      <c r="A17" t="s">
        <v>1017</v>
      </c>
      <c r="B17" t="s">
        <v>220</v>
      </c>
      <c r="G17">
        <v>-3.5298709869999998</v>
      </c>
      <c r="H17">
        <v>-2.8248774210000001</v>
      </c>
    </row>
    <row r="18" spans="1:8" x14ac:dyDescent="0.35">
      <c r="A18" t="s">
        <v>1018</v>
      </c>
      <c r="B18" t="s">
        <v>229</v>
      </c>
      <c r="D18">
        <v>2.1238975519999999</v>
      </c>
    </row>
    <row r="19" spans="1:8" x14ac:dyDescent="0.35">
      <c r="A19" t="s">
        <v>1019</v>
      </c>
      <c r="B19" t="s">
        <v>56</v>
      </c>
      <c r="G19">
        <v>-2.005185445</v>
      </c>
    </row>
    <row r="20" spans="1:8" x14ac:dyDescent="0.35">
      <c r="A20" t="s">
        <v>1020</v>
      </c>
      <c r="B20" t="s">
        <v>59</v>
      </c>
      <c r="H20">
        <v>-2.4034169510000001</v>
      </c>
    </row>
    <row r="21" spans="1:8" x14ac:dyDescent="0.35">
      <c r="A21" t="s">
        <v>1021</v>
      </c>
      <c r="B21" t="s">
        <v>1022</v>
      </c>
      <c r="F21">
        <v>4.2760124209999999</v>
      </c>
    </row>
    <row r="22" spans="1:8" x14ac:dyDescent="0.35">
      <c r="A22" t="s">
        <v>1023</v>
      </c>
      <c r="B22" t="s">
        <v>1024</v>
      </c>
      <c r="F22">
        <v>-2.3757336929999999</v>
      </c>
    </row>
    <row r="23" spans="1:8" x14ac:dyDescent="0.35">
      <c r="A23" t="s">
        <v>1025</v>
      </c>
      <c r="B23" t="s">
        <v>214</v>
      </c>
      <c r="D23">
        <v>2.678130468</v>
      </c>
      <c r="G23">
        <v>-4.1326662699999996</v>
      </c>
    </row>
    <row r="24" spans="1:8" x14ac:dyDescent="0.35">
      <c r="A24" t="s">
        <v>1026</v>
      </c>
      <c r="B24" t="s">
        <v>218</v>
      </c>
      <c r="D24">
        <v>5.5559552510000003</v>
      </c>
      <c r="E24">
        <v>-5.0635261539999998</v>
      </c>
      <c r="G24">
        <v>-4.6009197239999997</v>
      </c>
    </row>
    <row r="25" spans="1:8" x14ac:dyDescent="0.35">
      <c r="A25" t="s">
        <v>1027</v>
      </c>
      <c r="B25" t="s">
        <v>54</v>
      </c>
      <c r="G25">
        <v>-2.8011442820000001</v>
      </c>
    </row>
    <row r="26" spans="1:8" x14ac:dyDescent="0.35">
      <c r="A26" t="s">
        <v>1028</v>
      </c>
      <c r="B26" t="s">
        <v>84</v>
      </c>
      <c r="D26">
        <v>2.2603378300000001</v>
      </c>
    </row>
    <row r="28" spans="1:8" x14ac:dyDescent="0.35">
      <c r="B28" s="1" t="s">
        <v>160</v>
      </c>
    </row>
    <row r="29" spans="1:8" x14ac:dyDescent="0.35">
      <c r="A29" t="s">
        <v>1029</v>
      </c>
      <c r="B29" t="s">
        <v>150</v>
      </c>
      <c r="H29">
        <v>-2.303078969</v>
      </c>
    </row>
    <row r="30" spans="1:8" x14ac:dyDescent="0.35">
      <c r="A30" t="s">
        <v>1030</v>
      </c>
      <c r="B30" t="s">
        <v>1031</v>
      </c>
      <c r="D30">
        <v>-2.4030526480000001</v>
      </c>
    </row>
    <row r="32" spans="1:8" x14ac:dyDescent="0.35">
      <c r="B32" s="1" t="s">
        <v>1032</v>
      </c>
    </row>
    <row r="33" spans="1:8" x14ac:dyDescent="0.35">
      <c r="A33" t="s">
        <v>1033</v>
      </c>
      <c r="B33" t="s">
        <v>1034</v>
      </c>
      <c r="H33">
        <v>4.473122279</v>
      </c>
    </row>
    <row r="34" spans="1:8" x14ac:dyDescent="0.35">
      <c r="A34" t="s">
        <v>1035</v>
      </c>
      <c r="B34" t="s">
        <v>245</v>
      </c>
      <c r="D34">
        <v>2.99826177</v>
      </c>
    </row>
    <row r="36" spans="1:8" x14ac:dyDescent="0.35">
      <c r="B36" s="1" t="s">
        <v>166</v>
      </c>
    </row>
    <row r="37" spans="1:8" x14ac:dyDescent="0.35">
      <c r="A37" t="s">
        <v>1036</v>
      </c>
      <c r="B37" t="s">
        <v>136</v>
      </c>
      <c r="F37">
        <v>3.06668663</v>
      </c>
      <c r="G37">
        <v>-2.6603260039999999</v>
      </c>
    </row>
    <row r="38" spans="1:8" x14ac:dyDescent="0.35">
      <c r="A38" t="s">
        <v>1037</v>
      </c>
      <c r="B38" t="s">
        <v>254</v>
      </c>
      <c r="H38">
        <v>-7.3018131259999999</v>
      </c>
    </row>
    <row r="39" spans="1:8" x14ac:dyDescent="0.35">
      <c r="A39" t="s">
        <v>1038</v>
      </c>
      <c r="B39" t="s">
        <v>249</v>
      </c>
      <c r="F39">
        <v>2.9041709899999999</v>
      </c>
      <c r="H39">
        <v>-2.147265752</v>
      </c>
    </row>
    <row r="40" spans="1:8" x14ac:dyDescent="0.35">
      <c r="A40" t="s">
        <v>1039</v>
      </c>
      <c r="B40" t="s">
        <v>251</v>
      </c>
      <c r="F40">
        <v>3.4619401299999999</v>
      </c>
      <c r="G40">
        <v>-2.8045558929999999</v>
      </c>
    </row>
    <row r="41" spans="1:8" x14ac:dyDescent="0.35">
      <c r="A41" t="s">
        <v>1040</v>
      </c>
      <c r="B41" t="s">
        <v>1041</v>
      </c>
      <c r="G41">
        <v>-6.1187089280000002</v>
      </c>
      <c r="H41">
        <v>7.0665639240000004</v>
      </c>
    </row>
    <row r="42" spans="1:8" x14ac:dyDescent="0.35">
      <c r="A42" t="s">
        <v>1042</v>
      </c>
      <c r="B42" t="s">
        <v>7</v>
      </c>
      <c r="C42">
        <v>-5.638052622</v>
      </c>
      <c r="D42">
        <v>-5.0022881830000001</v>
      </c>
      <c r="F42">
        <v>4.7844193779999999</v>
      </c>
    </row>
    <row r="43" spans="1:8" x14ac:dyDescent="0.35">
      <c r="A43" t="s">
        <v>1043</v>
      </c>
      <c r="B43" t="s">
        <v>258</v>
      </c>
      <c r="G43">
        <v>5.7868913009999998</v>
      </c>
      <c r="H43">
        <v>-3.0984497069999999</v>
      </c>
    </row>
    <row r="44" spans="1:8" x14ac:dyDescent="0.35">
      <c r="A44" t="s">
        <v>1044</v>
      </c>
      <c r="B44" t="s">
        <v>260</v>
      </c>
      <c r="F44">
        <v>-2.7528203329999998</v>
      </c>
    </row>
    <row r="45" spans="1:8" x14ac:dyDescent="0.35">
      <c r="A45" t="s">
        <v>1045</v>
      </c>
      <c r="B45" t="s">
        <v>262</v>
      </c>
      <c r="G45">
        <v>3.8289070129999998</v>
      </c>
      <c r="H45">
        <v>-2.2323156989999999</v>
      </c>
    </row>
    <row r="46" spans="1:8" x14ac:dyDescent="0.35">
      <c r="A46" t="s">
        <v>1046</v>
      </c>
      <c r="B46" t="s">
        <v>264</v>
      </c>
      <c r="G46">
        <v>3.2815074919999998</v>
      </c>
    </row>
    <row r="47" spans="1:8" x14ac:dyDescent="0.35">
      <c r="A47" t="s">
        <v>1047</v>
      </c>
      <c r="B47" t="s">
        <v>1048</v>
      </c>
      <c r="C47">
        <v>-2.1555544539999998</v>
      </c>
    </row>
    <row r="49" spans="1:8" x14ac:dyDescent="0.35">
      <c r="B49" s="1" t="s">
        <v>175</v>
      </c>
    </row>
    <row r="50" spans="1:8" x14ac:dyDescent="0.35">
      <c r="A50" t="s">
        <v>1049</v>
      </c>
      <c r="B50" t="s">
        <v>280</v>
      </c>
      <c r="C50">
        <v>-2.213334401</v>
      </c>
      <c r="D50">
        <v>-2.122716268</v>
      </c>
    </row>
    <row r="51" spans="1:8" x14ac:dyDescent="0.35">
      <c r="A51" t="s">
        <v>1050</v>
      </c>
      <c r="B51" t="s">
        <v>185</v>
      </c>
      <c r="G51">
        <v>-2.8438103990000001</v>
      </c>
    </row>
    <row r="52" spans="1:8" x14ac:dyDescent="0.35">
      <c r="A52" t="s">
        <v>1051</v>
      </c>
      <c r="B52" t="s">
        <v>2</v>
      </c>
      <c r="G52">
        <v>5.6266791029999998</v>
      </c>
      <c r="H52">
        <v>-3.7716236109999999</v>
      </c>
    </row>
    <row r="53" spans="1:8" x14ac:dyDescent="0.35">
      <c r="A53" t="s">
        <v>1052</v>
      </c>
      <c r="B53" t="s">
        <v>21</v>
      </c>
      <c r="D53">
        <v>-2.3446674349999999</v>
      </c>
      <c r="G53">
        <v>2.0775750479999999</v>
      </c>
    </row>
    <row r="54" spans="1:8" x14ac:dyDescent="0.35">
      <c r="A54" t="s">
        <v>1053</v>
      </c>
      <c r="B54" t="s">
        <v>17</v>
      </c>
      <c r="G54">
        <v>2.042551676</v>
      </c>
    </row>
    <row r="55" spans="1:8" x14ac:dyDescent="0.35">
      <c r="A55" t="s">
        <v>1054</v>
      </c>
      <c r="B55" t="s">
        <v>22</v>
      </c>
      <c r="D55">
        <v>-2.0401337939999999</v>
      </c>
    </row>
    <row r="56" spans="1:8" x14ac:dyDescent="0.35">
      <c r="A56" t="s">
        <v>1055</v>
      </c>
      <c r="B56" t="s">
        <v>270</v>
      </c>
      <c r="G56">
        <v>2.084285736</v>
      </c>
    </row>
    <row r="57" spans="1:8" x14ac:dyDescent="0.35">
      <c r="A57" t="s">
        <v>1056</v>
      </c>
      <c r="B57" t="s">
        <v>272</v>
      </c>
      <c r="D57">
        <v>-2.2199433640000001</v>
      </c>
      <c r="G57">
        <v>5.7554779050000002</v>
      </c>
      <c r="H57">
        <v>-3.6761589049999999</v>
      </c>
    </row>
    <row r="58" spans="1:8" x14ac:dyDescent="0.35">
      <c r="A58" t="s">
        <v>1057</v>
      </c>
      <c r="B58" t="s">
        <v>274</v>
      </c>
      <c r="G58">
        <v>3.775419871</v>
      </c>
    </row>
    <row r="59" spans="1:8" x14ac:dyDescent="0.35">
      <c r="A59" t="s">
        <v>1058</v>
      </c>
      <c r="B59" t="s">
        <v>278</v>
      </c>
      <c r="G59">
        <v>4.2976175940000001</v>
      </c>
      <c r="H59">
        <v>-3.7044900260000002</v>
      </c>
    </row>
    <row r="60" spans="1:8" x14ac:dyDescent="0.35">
      <c r="A60" t="s">
        <v>1059</v>
      </c>
      <c r="B60" t="s">
        <v>276</v>
      </c>
      <c r="D60">
        <v>-2.719624837</v>
      </c>
    </row>
    <row r="62" spans="1:8" ht="15" customHeight="1" x14ac:dyDescent="0.35">
      <c r="B62" s="1" t="s">
        <v>163</v>
      </c>
    </row>
    <row r="63" spans="1:8" x14ac:dyDescent="0.35">
      <c r="A63" t="s">
        <v>1060</v>
      </c>
      <c r="B63" t="s">
        <v>293</v>
      </c>
      <c r="G63">
        <v>-2.599335988</v>
      </c>
    </row>
    <row r="64" spans="1:8" x14ac:dyDescent="0.35">
      <c r="A64" t="s">
        <v>1061</v>
      </c>
      <c r="B64" t="s">
        <v>58</v>
      </c>
      <c r="G64">
        <v>-2.5770943960000001</v>
      </c>
    </row>
    <row r="65" spans="1:8" x14ac:dyDescent="0.35">
      <c r="A65" t="s">
        <v>1062</v>
      </c>
      <c r="B65" t="s">
        <v>296</v>
      </c>
      <c r="D65">
        <v>2.4891096749999999</v>
      </c>
      <c r="G65">
        <v>-3.7325483959999999</v>
      </c>
    </row>
    <row r="66" spans="1:8" x14ac:dyDescent="0.35">
      <c r="A66" t="s">
        <v>1063</v>
      </c>
      <c r="B66" t="s">
        <v>1064</v>
      </c>
      <c r="C66">
        <v>-3.3971188859999999</v>
      </c>
      <c r="E66">
        <v>-2.262751261</v>
      </c>
      <c r="F66">
        <v>2.288768133</v>
      </c>
    </row>
    <row r="68" spans="1:8" x14ac:dyDescent="0.35">
      <c r="B68" s="1" t="s">
        <v>170</v>
      </c>
    </row>
    <row r="69" spans="1:8" x14ac:dyDescent="0.35">
      <c r="A69" t="s">
        <v>1065</v>
      </c>
      <c r="B69" t="s">
        <v>113</v>
      </c>
      <c r="D69">
        <v>2.289874395</v>
      </c>
      <c r="E69">
        <v>-2.3184655510000001</v>
      </c>
      <c r="G69">
        <v>-3.1338818869999998</v>
      </c>
    </row>
    <row r="70" spans="1:8" x14ac:dyDescent="0.35">
      <c r="A70" t="s">
        <v>1066</v>
      </c>
      <c r="B70" t="s">
        <v>113</v>
      </c>
      <c r="E70">
        <v>-2.309720993</v>
      </c>
    </row>
    <row r="71" spans="1:8" x14ac:dyDescent="0.35">
      <c r="A71" t="s">
        <v>1067</v>
      </c>
      <c r="B71" t="s">
        <v>300</v>
      </c>
      <c r="D71">
        <v>2.9897079469999999</v>
      </c>
    </row>
    <row r="72" spans="1:8" x14ac:dyDescent="0.35">
      <c r="A72" t="s">
        <v>1068</v>
      </c>
      <c r="B72" t="s">
        <v>750</v>
      </c>
      <c r="C72">
        <v>2.49586614</v>
      </c>
    </row>
    <row r="73" spans="1:8" x14ac:dyDescent="0.35">
      <c r="A73" t="s">
        <v>1069</v>
      </c>
      <c r="B73" t="s">
        <v>305</v>
      </c>
      <c r="C73">
        <v>-2.9025770820000001</v>
      </c>
      <c r="F73">
        <v>3.4967931110000001</v>
      </c>
      <c r="G73">
        <v>-3.3710486089999998</v>
      </c>
    </row>
    <row r="74" spans="1:8" x14ac:dyDescent="0.35">
      <c r="A74" t="s">
        <v>1070</v>
      </c>
      <c r="B74" t="s">
        <v>39</v>
      </c>
      <c r="G74">
        <v>-4.5282910660000004</v>
      </c>
    </row>
    <row r="75" spans="1:8" x14ac:dyDescent="0.35">
      <c r="A75" t="s">
        <v>1071</v>
      </c>
      <c r="B75" t="s">
        <v>313</v>
      </c>
      <c r="G75">
        <v>-2.827695211</v>
      </c>
      <c r="H75">
        <v>2.4274698890000002</v>
      </c>
    </row>
    <row r="76" spans="1:8" x14ac:dyDescent="0.35">
      <c r="A76" t="s">
        <v>1072</v>
      </c>
      <c r="B76" t="s">
        <v>1073</v>
      </c>
      <c r="G76">
        <v>-2.1392510730000001</v>
      </c>
    </row>
    <row r="78" spans="1:8" x14ac:dyDescent="0.35">
      <c r="B78" s="1" t="s">
        <v>182</v>
      </c>
    </row>
    <row r="79" spans="1:8" x14ac:dyDescent="0.35">
      <c r="A79" t="s">
        <v>1074</v>
      </c>
      <c r="B79" t="s">
        <v>69</v>
      </c>
      <c r="C79">
        <v>4.0125776929999999</v>
      </c>
      <c r="D79">
        <v>3.7923908229999999</v>
      </c>
      <c r="F79">
        <v>-5.835507711</v>
      </c>
    </row>
    <row r="81" spans="1:8" x14ac:dyDescent="0.35">
      <c r="B81" s="1" t="s">
        <v>176</v>
      </c>
    </row>
    <row r="82" spans="1:8" x14ac:dyDescent="0.35">
      <c r="A82" t="s">
        <v>1075</v>
      </c>
      <c r="B82" t="s">
        <v>126</v>
      </c>
      <c r="C82">
        <v>4.0626277919999998</v>
      </c>
      <c r="D82">
        <v>2.9982814790000001</v>
      </c>
      <c r="F82">
        <v>2.6701736450000002</v>
      </c>
      <c r="G82">
        <v>-5.3123887380000001</v>
      </c>
    </row>
    <row r="83" spans="1:8" x14ac:dyDescent="0.35">
      <c r="A83" t="s">
        <v>1076</v>
      </c>
      <c r="B83" t="s">
        <v>319</v>
      </c>
      <c r="H83">
        <v>-4.748903275</v>
      </c>
    </row>
    <row r="85" spans="1:8" x14ac:dyDescent="0.35">
      <c r="B85" s="1" t="s">
        <v>189</v>
      </c>
    </row>
    <row r="86" spans="1:8" x14ac:dyDescent="0.35">
      <c r="A86" t="s">
        <v>1077</v>
      </c>
      <c r="B86" t="s">
        <v>1078</v>
      </c>
      <c r="C86">
        <v>2.082060496</v>
      </c>
    </row>
    <row r="88" spans="1:8" x14ac:dyDescent="0.35">
      <c r="B88" s="1" t="s">
        <v>325</v>
      </c>
    </row>
    <row r="89" spans="1:8" x14ac:dyDescent="0.35">
      <c r="A89" t="s">
        <v>1079</v>
      </c>
      <c r="B89" t="s">
        <v>128</v>
      </c>
      <c r="C89">
        <v>4.9533379870000003</v>
      </c>
      <c r="D89">
        <v>5.1637967429999998</v>
      </c>
      <c r="G89">
        <v>-5.5431130729999998</v>
      </c>
    </row>
    <row r="90" spans="1:8" x14ac:dyDescent="0.35">
      <c r="A90" t="s">
        <v>1080</v>
      </c>
      <c r="B90" t="s">
        <v>128</v>
      </c>
      <c r="H90">
        <v>-3.510520299</v>
      </c>
    </row>
    <row r="91" spans="1:8" x14ac:dyDescent="0.35">
      <c r="A91" t="s">
        <v>1081</v>
      </c>
      <c r="B91" t="s">
        <v>1082</v>
      </c>
      <c r="C91">
        <v>3.6496982569999998</v>
      </c>
      <c r="D91">
        <v>3.5677115119999998</v>
      </c>
      <c r="F91">
        <v>2.8418699900000002</v>
      </c>
      <c r="G91">
        <v>-3.101266861</v>
      </c>
      <c r="H91">
        <v>-3.8063958489999998</v>
      </c>
    </row>
    <row r="92" spans="1:8" x14ac:dyDescent="0.35">
      <c r="A92" t="s">
        <v>1083</v>
      </c>
      <c r="B92" t="s">
        <v>1084</v>
      </c>
      <c r="G92">
        <v>2.1223087309999999</v>
      </c>
      <c r="H92">
        <v>-2.5264574689999999</v>
      </c>
    </row>
    <row r="93" spans="1:8" x14ac:dyDescent="0.35">
      <c r="A93" t="s">
        <v>1085</v>
      </c>
      <c r="B93" t="s">
        <v>1086</v>
      </c>
      <c r="G93">
        <v>-2.0260759990000001</v>
      </c>
    </row>
    <row r="94" spans="1:8" x14ac:dyDescent="0.35">
      <c r="A94" t="s">
        <v>1087</v>
      </c>
      <c r="B94" t="s">
        <v>686</v>
      </c>
      <c r="C94">
        <v>6.4906393690000002</v>
      </c>
      <c r="D94">
        <v>6.1261850989999997</v>
      </c>
      <c r="G94">
        <v>-6.8429946900000003</v>
      </c>
    </row>
    <row r="95" spans="1:8" x14ac:dyDescent="0.35">
      <c r="A95" t="s">
        <v>1088</v>
      </c>
      <c r="B95" t="s">
        <v>686</v>
      </c>
      <c r="F95">
        <v>-2.3770306909999999</v>
      </c>
    </row>
    <row r="96" spans="1:8" x14ac:dyDescent="0.35">
      <c r="A96" t="s">
        <v>1089</v>
      </c>
      <c r="B96" t="s">
        <v>686</v>
      </c>
      <c r="G96">
        <v>-2.1138178509999999</v>
      </c>
    </row>
    <row r="97" spans="1:8" x14ac:dyDescent="0.35">
      <c r="A97" t="s">
        <v>1090</v>
      </c>
      <c r="B97" t="s">
        <v>1091</v>
      </c>
      <c r="F97">
        <v>2.6074040730000001</v>
      </c>
    </row>
    <row r="99" spans="1:8" x14ac:dyDescent="0.35">
      <c r="B99" s="1" t="s">
        <v>330</v>
      </c>
    </row>
    <row r="100" spans="1:8" x14ac:dyDescent="0.35">
      <c r="A100" t="s">
        <v>1092</v>
      </c>
      <c r="B100" t="s">
        <v>332</v>
      </c>
      <c r="E100">
        <v>-2.2513529459999999</v>
      </c>
      <c r="G100">
        <v>-2.9112930299999999</v>
      </c>
    </row>
    <row r="101" spans="1:8" x14ac:dyDescent="0.35">
      <c r="A101" t="s">
        <v>1093</v>
      </c>
      <c r="B101" t="s">
        <v>334</v>
      </c>
      <c r="E101">
        <v>-2.1624406180000002</v>
      </c>
      <c r="G101">
        <v>-2.8533865610000002</v>
      </c>
      <c r="H101">
        <v>2.3169256850000002</v>
      </c>
    </row>
    <row r="102" spans="1:8" x14ac:dyDescent="0.35">
      <c r="A102" t="s">
        <v>1094</v>
      </c>
      <c r="B102" t="s">
        <v>336</v>
      </c>
      <c r="C102">
        <v>2.0614986420000001</v>
      </c>
      <c r="D102">
        <v>3.2343896230000002</v>
      </c>
      <c r="G102">
        <v>-2.3619352980000001</v>
      </c>
    </row>
    <row r="103" spans="1:8" x14ac:dyDescent="0.35">
      <c r="A103" t="s">
        <v>1095</v>
      </c>
      <c r="B103" t="s">
        <v>338</v>
      </c>
      <c r="E103">
        <v>-3.0868943529999999</v>
      </c>
      <c r="G103">
        <v>-3.0265719099999999</v>
      </c>
    </row>
    <row r="105" spans="1:8" x14ac:dyDescent="0.35">
      <c r="B105" s="1" t="s">
        <v>155</v>
      </c>
    </row>
    <row r="106" spans="1:8" x14ac:dyDescent="0.35">
      <c r="A106" t="s">
        <v>1096</v>
      </c>
      <c r="B106" t="s">
        <v>794</v>
      </c>
      <c r="E106">
        <v>-3.5898488359999998</v>
      </c>
    </row>
    <row r="107" spans="1:8" x14ac:dyDescent="0.35">
      <c r="A107" t="s">
        <v>1097</v>
      </c>
      <c r="B107" t="s">
        <v>794</v>
      </c>
      <c r="G107">
        <v>3.2674446110000002</v>
      </c>
    </row>
    <row r="108" spans="1:8" x14ac:dyDescent="0.35">
      <c r="A108" t="s">
        <v>1098</v>
      </c>
      <c r="B108" t="s">
        <v>1099</v>
      </c>
      <c r="C108">
        <v>-2.897661845</v>
      </c>
      <c r="E108">
        <v>-3.006467819</v>
      </c>
      <c r="G108">
        <v>-3.022961934</v>
      </c>
      <c r="H108">
        <v>2.7142302200000001</v>
      </c>
    </row>
    <row r="109" spans="1:8" x14ac:dyDescent="0.35">
      <c r="A109" t="s">
        <v>1100</v>
      </c>
      <c r="B109" t="s">
        <v>353</v>
      </c>
      <c r="C109">
        <v>3.3886038460000001</v>
      </c>
      <c r="D109">
        <v>2.4373474119999998</v>
      </c>
      <c r="H109">
        <v>-2.2919966380000001</v>
      </c>
    </row>
    <row r="110" spans="1:8" x14ac:dyDescent="0.35">
      <c r="A110" t="s">
        <v>1101</v>
      </c>
      <c r="B110" t="s">
        <v>345</v>
      </c>
      <c r="H110">
        <v>-2.2200915019999998</v>
      </c>
    </row>
    <row r="111" spans="1:8" x14ac:dyDescent="0.35">
      <c r="A111" t="s">
        <v>1102</v>
      </c>
      <c r="B111" t="s">
        <v>349</v>
      </c>
      <c r="H111">
        <v>-4.7003606160000002</v>
      </c>
    </row>
    <row r="112" spans="1:8" x14ac:dyDescent="0.35">
      <c r="A112" t="s">
        <v>1103</v>
      </c>
      <c r="B112" t="s">
        <v>351</v>
      </c>
      <c r="G112">
        <v>2.1715354919999998</v>
      </c>
    </row>
    <row r="113" spans="1:8" x14ac:dyDescent="0.35">
      <c r="A113" t="s">
        <v>1339</v>
      </c>
      <c r="B113" t="s">
        <v>1340</v>
      </c>
      <c r="G113">
        <v>-2.062908808</v>
      </c>
    </row>
    <row r="115" spans="1:8" x14ac:dyDescent="0.35">
      <c r="B115" s="1" t="s">
        <v>92</v>
      </c>
    </row>
    <row r="116" spans="1:8" x14ac:dyDescent="0.35">
      <c r="A116" t="s">
        <v>1104</v>
      </c>
      <c r="B116" t="s">
        <v>91</v>
      </c>
      <c r="D116">
        <v>2.1765562690000002</v>
      </c>
    </row>
    <row r="118" spans="1:8" x14ac:dyDescent="0.35">
      <c r="B118" s="1" t="s">
        <v>156</v>
      </c>
    </row>
    <row r="119" spans="1:8" x14ac:dyDescent="0.35">
      <c r="A119" t="s">
        <v>1105</v>
      </c>
      <c r="B119" t="s">
        <v>797</v>
      </c>
      <c r="E119">
        <v>-2.311336517</v>
      </c>
    </row>
    <row r="121" spans="1:8" x14ac:dyDescent="0.35">
      <c r="B121" s="1" t="s">
        <v>50</v>
      </c>
    </row>
    <row r="122" spans="1:8" x14ac:dyDescent="0.35">
      <c r="A122" t="s">
        <v>1106</v>
      </c>
      <c r="B122" t="s">
        <v>358</v>
      </c>
      <c r="H122">
        <v>-2.3141040799999999</v>
      </c>
    </row>
    <row r="123" spans="1:8" x14ac:dyDescent="0.35">
      <c r="A123" t="s">
        <v>1107</v>
      </c>
      <c r="B123" t="s">
        <v>800</v>
      </c>
      <c r="H123">
        <v>-2.3429876959999998</v>
      </c>
    </row>
    <row r="124" spans="1:8" x14ac:dyDescent="0.35">
      <c r="A124" t="s">
        <v>1108</v>
      </c>
      <c r="B124" t="s">
        <v>360</v>
      </c>
      <c r="H124">
        <v>-2.1756706239999999</v>
      </c>
    </row>
    <row r="126" spans="1:8" x14ac:dyDescent="0.35">
      <c r="B126" s="1" t="s">
        <v>363</v>
      </c>
    </row>
    <row r="127" spans="1:8" x14ac:dyDescent="0.35">
      <c r="A127" t="s">
        <v>1109</v>
      </c>
      <c r="B127" t="s">
        <v>367</v>
      </c>
      <c r="C127">
        <v>2.3748442330000001</v>
      </c>
      <c r="H127">
        <v>-3.1601594290000001</v>
      </c>
    </row>
    <row r="128" spans="1:8" x14ac:dyDescent="0.35">
      <c r="A128" t="s">
        <v>1110</v>
      </c>
      <c r="B128" t="s">
        <v>365</v>
      </c>
      <c r="D128">
        <v>3.1230112710000002</v>
      </c>
      <c r="H128">
        <v>-3.865714391</v>
      </c>
    </row>
    <row r="129" spans="1:8" x14ac:dyDescent="0.35">
      <c r="A129" t="s">
        <v>1111</v>
      </c>
      <c r="B129" t="s">
        <v>369</v>
      </c>
      <c r="F129">
        <v>3.4901936849999999</v>
      </c>
      <c r="H129">
        <v>-5.3987642920000001</v>
      </c>
    </row>
    <row r="131" spans="1:8" x14ac:dyDescent="0.35">
      <c r="B131" s="1" t="s">
        <v>342</v>
      </c>
    </row>
    <row r="132" spans="1:8" x14ac:dyDescent="0.35">
      <c r="A132" t="s">
        <v>1112</v>
      </c>
      <c r="B132" t="s">
        <v>373</v>
      </c>
      <c r="C132">
        <v>2.0898660019999999</v>
      </c>
      <c r="D132">
        <v>2.777716319</v>
      </c>
      <c r="G132">
        <v>-2.4553260799999999</v>
      </c>
    </row>
    <row r="134" spans="1:8" x14ac:dyDescent="0.35">
      <c r="B134" s="1" t="s">
        <v>161</v>
      </c>
    </row>
    <row r="135" spans="1:8" x14ac:dyDescent="0.35">
      <c r="A135" t="s">
        <v>1113</v>
      </c>
      <c r="B135" t="s">
        <v>385</v>
      </c>
      <c r="C135">
        <v>-3.6799983979999999</v>
      </c>
      <c r="D135">
        <v>-2.8756599430000001</v>
      </c>
    </row>
    <row r="136" spans="1:8" x14ac:dyDescent="0.35">
      <c r="A136" t="s">
        <v>1114</v>
      </c>
      <c r="B136" t="s">
        <v>377</v>
      </c>
      <c r="C136">
        <v>-2.0055815379999999</v>
      </c>
    </row>
    <row r="137" spans="1:8" x14ac:dyDescent="0.35">
      <c r="A137" t="s">
        <v>1115</v>
      </c>
      <c r="B137" t="s">
        <v>381</v>
      </c>
      <c r="C137">
        <v>2.262379964</v>
      </c>
      <c r="D137">
        <v>3.383490245</v>
      </c>
      <c r="G137">
        <v>-3.1312160489999998</v>
      </c>
    </row>
    <row r="138" spans="1:8" x14ac:dyDescent="0.35">
      <c r="A138" t="s">
        <v>1116</v>
      </c>
      <c r="B138" t="s">
        <v>1117</v>
      </c>
      <c r="C138">
        <v>-2.1366945899999998</v>
      </c>
      <c r="D138">
        <v>-2.680793762</v>
      </c>
    </row>
    <row r="139" spans="1:8" x14ac:dyDescent="0.35">
      <c r="A139" t="s">
        <v>1118</v>
      </c>
      <c r="B139" t="s">
        <v>1119</v>
      </c>
      <c r="H139">
        <v>-2.9745419819999999</v>
      </c>
    </row>
    <row r="140" spans="1:8" x14ac:dyDescent="0.35">
      <c r="A140" t="s">
        <v>1120</v>
      </c>
      <c r="B140" t="s">
        <v>1121</v>
      </c>
      <c r="C140">
        <v>3.0654335019999999</v>
      </c>
      <c r="D140">
        <v>4.5908959710000001</v>
      </c>
    </row>
    <row r="141" spans="1:8" x14ac:dyDescent="0.35">
      <c r="A141" t="s">
        <v>1122</v>
      </c>
      <c r="B141" t="s">
        <v>383</v>
      </c>
      <c r="F141">
        <v>5.2780564630000004</v>
      </c>
      <c r="G141">
        <v>-5.3419431050000004</v>
      </c>
    </row>
    <row r="143" spans="1:8" x14ac:dyDescent="0.35">
      <c r="B143" s="1" t="s">
        <v>186</v>
      </c>
    </row>
    <row r="144" spans="1:8" x14ac:dyDescent="0.35">
      <c r="A144" t="s">
        <v>1123</v>
      </c>
      <c r="B144" t="s">
        <v>387</v>
      </c>
      <c r="D144">
        <v>-3.8954970040000001</v>
      </c>
      <c r="F144">
        <v>4.2898038229999997</v>
      </c>
    </row>
    <row r="145" spans="1:8" x14ac:dyDescent="0.35">
      <c r="A145" t="s">
        <v>1124</v>
      </c>
      <c r="B145" t="s">
        <v>387</v>
      </c>
      <c r="D145">
        <v>2.2382647200000001</v>
      </c>
      <c r="H145">
        <v>-3.3101177220000002</v>
      </c>
    </row>
    <row r="146" spans="1:8" x14ac:dyDescent="0.35">
      <c r="A146" t="s">
        <v>1125</v>
      </c>
      <c r="B146" t="s">
        <v>387</v>
      </c>
      <c r="H146">
        <v>-2.51803716</v>
      </c>
    </row>
    <row r="148" spans="1:8" x14ac:dyDescent="0.35">
      <c r="B148" s="1" t="s">
        <v>393</v>
      </c>
    </row>
    <row r="149" spans="1:8" x14ac:dyDescent="0.35">
      <c r="A149" t="s">
        <v>1334</v>
      </c>
      <c r="B149" t="s">
        <v>1335</v>
      </c>
      <c r="C149">
        <v>-2.9096183779999998</v>
      </c>
      <c r="E149">
        <v>-2.4521376290000001</v>
      </c>
    </row>
    <row r="151" spans="1:8" x14ac:dyDescent="0.35">
      <c r="B151" s="1" t="s">
        <v>167</v>
      </c>
    </row>
    <row r="152" spans="1:8" x14ac:dyDescent="0.35">
      <c r="A152" t="s">
        <v>1126</v>
      </c>
      <c r="B152" t="s">
        <v>403</v>
      </c>
      <c r="H152">
        <v>-5.6553681689999999</v>
      </c>
    </row>
    <row r="153" spans="1:8" x14ac:dyDescent="0.35">
      <c r="A153" t="s">
        <v>1127</v>
      </c>
      <c r="B153" t="s">
        <v>405</v>
      </c>
      <c r="C153">
        <v>4.6421756739999998</v>
      </c>
      <c r="D153">
        <v>3.9394652049999999</v>
      </c>
      <c r="H153">
        <v>-5.9207413989999997</v>
      </c>
    </row>
    <row r="155" spans="1:8" x14ac:dyDescent="0.35">
      <c r="B155" s="1" t="s">
        <v>172</v>
      </c>
    </row>
    <row r="156" spans="1:8" x14ac:dyDescent="0.35">
      <c r="A156" t="s">
        <v>1128</v>
      </c>
      <c r="B156" t="s">
        <v>147</v>
      </c>
      <c r="H156">
        <v>-2.0678551989999998</v>
      </c>
    </row>
    <row r="157" spans="1:8" x14ac:dyDescent="0.35">
      <c r="A157" t="s">
        <v>1129</v>
      </c>
      <c r="B157" t="s">
        <v>139</v>
      </c>
      <c r="G157">
        <v>-2.4560782109999999</v>
      </c>
    </row>
    <row r="158" spans="1:8" x14ac:dyDescent="0.35">
      <c r="A158" t="s">
        <v>1130</v>
      </c>
      <c r="B158" t="s">
        <v>836</v>
      </c>
      <c r="D158">
        <v>-2.9301961259999998</v>
      </c>
    </row>
    <row r="159" spans="1:8" x14ac:dyDescent="0.35">
      <c r="A159" t="s">
        <v>1131</v>
      </c>
      <c r="B159" t="s">
        <v>1132</v>
      </c>
      <c r="G159">
        <v>-2.069801966</v>
      </c>
    </row>
    <row r="160" spans="1:8" x14ac:dyDescent="0.35">
      <c r="A160" t="s">
        <v>1133</v>
      </c>
      <c r="B160" t="s">
        <v>408</v>
      </c>
      <c r="D160">
        <v>-2.212633769</v>
      </c>
      <c r="H160">
        <v>-2.9141693119999998</v>
      </c>
    </row>
    <row r="161" spans="1:8" x14ac:dyDescent="0.35">
      <c r="A161" t="s">
        <v>1134</v>
      </c>
      <c r="B161" t="s">
        <v>1135</v>
      </c>
      <c r="C161">
        <v>-2.1218630470000002</v>
      </c>
      <c r="D161">
        <v>-2.5643857319999999</v>
      </c>
    </row>
    <row r="163" spans="1:8" x14ac:dyDescent="0.35">
      <c r="B163" s="1" t="s">
        <v>169</v>
      </c>
    </row>
    <row r="165" spans="1:8" x14ac:dyDescent="0.35">
      <c r="B165" s="1" t="s">
        <v>173</v>
      </c>
    </row>
    <row r="167" spans="1:8" x14ac:dyDescent="0.35">
      <c r="B167" s="1" t="s">
        <v>174</v>
      </c>
    </row>
    <row r="168" spans="1:8" x14ac:dyDescent="0.35">
      <c r="B168" s="1"/>
    </row>
    <row r="169" spans="1:8" x14ac:dyDescent="0.35">
      <c r="B169" s="1" t="s">
        <v>388</v>
      </c>
    </row>
    <row r="170" spans="1:8" ht="15.5" x14ac:dyDescent="0.35">
      <c r="A170" t="s">
        <v>1136</v>
      </c>
      <c r="B170" s="6" t="s">
        <v>390</v>
      </c>
      <c r="C170">
        <v>-4.6564140319999998</v>
      </c>
      <c r="D170">
        <v>-4.5065714520000002</v>
      </c>
    </row>
    <row r="171" spans="1:8" x14ac:dyDescent="0.35">
      <c r="A171" t="s">
        <v>1137</v>
      </c>
      <c r="B171" t="s">
        <v>392</v>
      </c>
      <c r="C171">
        <v>-2.2355016069999998</v>
      </c>
      <c r="D171">
        <v>-2.008998235</v>
      </c>
      <c r="H171">
        <v>2.4761517839999998</v>
      </c>
    </row>
    <row r="173" spans="1:8" x14ac:dyDescent="0.35">
      <c r="B173" s="1" t="s">
        <v>416</v>
      </c>
    </row>
    <row r="174" spans="1:8" x14ac:dyDescent="0.35">
      <c r="A174" t="s">
        <v>1138</v>
      </c>
      <c r="B174" t="s">
        <v>141</v>
      </c>
      <c r="H174">
        <v>-2.725743612</v>
      </c>
    </row>
    <row r="175" spans="1:8" x14ac:dyDescent="0.35">
      <c r="A175" t="s">
        <v>1139</v>
      </c>
      <c r="B175" t="s">
        <v>144</v>
      </c>
      <c r="H175">
        <v>-2.2313181559999999</v>
      </c>
    </row>
    <row r="176" spans="1:8" x14ac:dyDescent="0.35">
      <c r="A176" t="s">
        <v>1343</v>
      </c>
      <c r="B176" t="s">
        <v>79</v>
      </c>
      <c r="G176">
        <v>3.0340557100000001</v>
      </c>
    </row>
    <row r="178" spans="1:8" x14ac:dyDescent="0.35">
      <c r="B178" s="1" t="s">
        <v>193</v>
      </c>
    </row>
    <row r="179" spans="1:8" x14ac:dyDescent="0.35">
      <c r="A179" t="s">
        <v>1140</v>
      </c>
      <c r="B179" t="s">
        <v>118</v>
      </c>
      <c r="G179">
        <v>2.027056376</v>
      </c>
    </row>
    <row r="180" spans="1:8" x14ac:dyDescent="0.35">
      <c r="A180" t="s">
        <v>1141</v>
      </c>
      <c r="B180" t="s">
        <v>1142</v>
      </c>
      <c r="D180">
        <v>-2.8633187609999999</v>
      </c>
    </row>
    <row r="181" spans="1:8" x14ac:dyDescent="0.35">
      <c r="A181" t="s">
        <v>1143</v>
      </c>
      <c r="B181" t="s">
        <v>443</v>
      </c>
      <c r="G181">
        <v>-2.2544428509999999</v>
      </c>
    </row>
    <row r="182" spans="1:8" x14ac:dyDescent="0.35">
      <c r="A182" t="s">
        <v>1144</v>
      </c>
      <c r="B182" t="s">
        <v>1145</v>
      </c>
      <c r="H182">
        <v>-2.3207899730000001</v>
      </c>
    </row>
    <row r="183" spans="1:8" x14ac:dyDescent="0.35">
      <c r="A183" t="s">
        <v>1146</v>
      </c>
      <c r="B183" s="2" t="s">
        <v>1147</v>
      </c>
      <c r="D183">
        <v>-2.3023300170000001</v>
      </c>
    </row>
    <row r="184" spans="1:8" x14ac:dyDescent="0.35">
      <c r="A184" t="s">
        <v>1148</v>
      </c>
      <c r="B184" t="s">
        <v>1149</v>
      </c>
      <c r="D184">
        <v>-3.3613605500000001</v>
      </c>
      <c r="F184">
        <v>3.7842032109999999</v>
      </c>
    </row>
    <row r="186" spans="1:8" x14ac:dyDescent="0.35">
      <c r="B186" s="1" t="s">
        <v>191</v>
      </c>
    </row>
    <row r="187" spans="1:8" x14ac:dyDescent="0.35">
      <c r="A187" t="s">
        <v>1036</v>
      </c>
      <c r="B187" t="s">
        <v>136</v>
      </c>
      <c r="F187">
        <v>3.06668663</v>
      </c>
      <c r="G187">
        <v>-2.6603260039999999</v>
      </c>
    </row>
    <row r="188" spans="1:8" x14ac:dyDescent="0.35">
      <c r="A188" t="s">
        <v>1037</v>
      </c>
      <c r="B188" t="s">
        <v>254</v>
      </c>
      <c r="H188">
        <v>-7.3018131259999999</v>
      </c>
    </row>
    <row r="189" spans="1:8" x14ac:dyDescent="0.35">
      <c r="A189" t="s">
        <v>1038</v>
      </c>
      <c r="B189" t="s">
        <v>249</v>
      </c>
      <c r="F189">
        <v>2.9041709899999999</v>
      </c>
      <c r="H189">
        <v>-2.147265752</v>
      </c>
    </row>
    <row r="190" spans="1:8" x14ac:dyDescent="0.35">
      <c r="A190" t="s">
        <v>1039</v>
      </c>
      <c r="B190" t="s">
        <v>251</v>
      </c>
      <c r="F190">
        <v>3.4619401299999999</v>
      </c>
      <c r="G190">
        <v>-2.8045558929999999</v>
      </c>
    </row>
    <row r="191" spans="1:8" x14ac:dyDescent="0.35">
      <c r="A191" t="s">
        <v>1040</v>
      </c>
      <c r="B191" t="s">
        <v>1041</v>
      </c>
      <c r="G191">
        <v>-6.1187089280000002</v>
      </c>
      <c r="H191">
        <v>7.0665639240000004</v>
      </c>
    </row>
    <row r="192" spans="1:8" x14ac:dyDescent="0.35">
      <c r="A192" t="s">
        <v>1150</v>
      </c>
      <c r="B192" t="s">
        <v>432</v>
      </c>
      <c r="C192">
        <v>6.1210695900000003</v>
      </c>
      <c r="D192">
        <v>5.603219986</v>
      </c>
      <c r="G192">
        <v>-4.7075710300000004</v>
      </c>
    </row>
    <row r="194" spans="1:8" x14ac:dyDescent="0.35">
      <c r="B194" s="1" t="s">
        <v>9</v>
      </c>
    </row>
    <row r="195" spans="1:8" x14ac:dyDescent="0.35">
      <c r="A195" t="s">
        <v>1043</v>
      </c>
      <c r="B195" t="s">
        <v>258</v>
      </c>
      <c r="G195">
        <v>5.7868913009999998</v>
      </c>
      <c r="H195">
        <v>-3.0984497069999999</v>
      </c>
    </row>
    <row r="196" spans="1:8" x14ac:dyDescent="0.35">
      <c r="A196" t="s">
        <v>1044</v>
      </c>
      <c r="B196" t="s">
        <v>260</v>
      </c>
      <c r="F196">
        <v>-2.7528203329999998</v>
      </c>
    </row>
    <row r="197" spans="1:8" x14ac:dyDescent="0.35">
      <c r="A197" t="s">
        <v>1045</v>
      </c>
      <c r="B197" t="s">
        <v>262</v>
      </c>
      <c r="G197">
        <v>3.8289070129999998</v>
      </c>
      <c r="H197">
        <v>-2.2323156989999999</v>
      </c>
    </row>
    <row r="198" spans="1:8" x14ac:dyDescent="0.35">
      <c r="A198" t="s">
        <v>1046</v>
      </c>
      <c r="B198" t="s">
        <v>264</v>
      </c>
      <c r="G198">
        <v>3.2815074919999998</v>
      </c>
    </row>
    <row r="199" spans="1:8" x14ac:dyDescent="0.35">
      <c r="A199" t="s">
        <v>1151</v>
      </c>
      <c r="B199" t="s">
        <v>434</v>
      </c>
      <c r="C199">
        <v>2.5054709119999998</v>
      </c>
      <c r="D199">
        <v>4.395306905</v>
      </c>
    </row>
    <row r="201" spans="1:8" x14ac:dyDescent="0.35">
      <c r="B201" s="1" t="s">
        <v>177</v>
      </c>
    </row>
    <row r="202" spans="1:8" x14ac:dyDescent="0.35">
      <c r="A202" t="s">
        <v>1152</v>
      </c>
      <c r="B202" t="s">
        <v>24</v>
      </c>
      <c r="C202">
        <v>-3.443380356</v>
      </c>
      <c r="G202">
        <v>3.1274312339999999</v>
      </c>
    </row>
    <row r="203" spans="1:8" x14ac:dyDescent="0.35">
      <c r="A203" t="s">
        <v>1153</v>
      </c>
      <c r="B203" t="s">
        <v>24</v>
      </c>
      <c r="D203">
        <v>-4.2558053329999996</v>
      </c>
      <c r="E203">
        <v>2.2298475899999999</v>
      </c>
      <c r="G203">
        <v>3.274560293</v>
      </c>
    </row>
    <row r="204" spans="1:8" x14ac:dyDescent="0.35">
      <c r="A204" t="s">
        <v>1154</v>
      </c>
      <c r="B204" t="s">
        <v>24</v>
      </c>
      <c r="D204">
        <v>-4.0747191110000003</v>
      </c>
      <c r="G204">
        <v>4.1967868800000003</v>
      </c>
    </row>
    <row r="206" spans="1:8" x14ac:dyDescent="0.35">
      <c r="B206" s="1" t="s">
        <v>444</v>
      </c>
    </row>
    <row r="208" spans="1:8" x14ac:dyDescent="0.35">
      <c r="B208" s="1" t="s">
        <v>157</v>
      </c>
    </row>
    <row r="209" spans="1:8" x14ac:dyDescent="0.35">
      <c r="A209" t="s">
        <v>1155</v>
      </c>
      <c r="B209" t="s">
        <v>446</v>
      </c>
      <c r="H209">
        <v>-2.6470616659999999</v>
      </c>
    </row>
    <row r="211" spans="1:8" x14ac:dyDescent="0.35">
      <c r="B211" s="1" t="s">
        <v>158</v>
      </c>
    </row>
    <row r="212" spans="1:8" x14ac:dyDescent="0.35">
      <c r="A212" t="s">
        <v>1127</v>
      </c>
      <c r="B212" t="s">
        <v>405</v>
      </c>
      <c r="C212">
        <v>4.6421756739999998</v>
      </c>
      <c r="D212">
        <v>3.9394652049999999</v>
      </c>
      <c r="H212">
        <v>-5.9207413989999997</v>
      </c>
    </row>
    <row r="214" spans="1:8" x14ac:dyDescent="0.35">
      <c r="B214" s="1" t="s">
        <v>448</v>
      </c>
    </row>
    <row r="216" spans="1:8" x14ac:dyDescent="0.35">
      <c r="B216" s="1" t="s">
        <v>195</v>
      </c>
    </row>
    <row r="218" spans="1:8" x14ac:dyDescent="0.35">
      <c r="B218" s="1" t="s">
        <v>196</v>
      </c>
    </row>
    <row r="219" spans="1:8" x14ac:dyDescent="0.35">
      <c r="A219" t="s">
        <v>1156</v>
      </c>
      <c r="B219" t="s">
        <v>450</v>
      </c>
      <c r="H219">
        <v>-2.1927458450000001</v>
      </c>
    </row>
    <row r="220" spans="1:8" x14ac:dyDescent="0.35">
      <c r="A220" t="s">
        <v>1157</v>
      </c>
      <c r="B220" t="s">
        <v>1158</v>
      </c>
      <c r="H220">
        <v>-2.3201662700000001</v>
      </c>
    </row>
    <row r="222" spans="1:8" x14ac:dyDescent="0.35">
      <c r="B222" s="1" t="s">
        <v>187</v>
      </c>
    </row>
    <row r="223" spans="1:8" x14ac:dyDescent="0.35">
      <c r="A223" t="s">
        <v>1159</v>
      </c>
      <c r="B223" t="s">
        <v>456</v>
      </c>
      <c r="H223">
        <v>-2.3957939150000001</v>
      </c>
    </row>
    <row r="225" spans="1:8" x14ac:dyDescent="0.35">
      <c r="B225" s="1" t="s">
        <v>453</v>
      </c>
    </row>
    <row r="226" spans="1:8" x14ac:dyDescent="0.35">
      <c r="A226" t="s">
        <v>1160</v>
      </c>
      <c r="B226" t="s">
        <v>127</v>
      </c>
      <c r="H226">
        <v>-2.146714528</v>
      </c>
    </row>
    <row r="228" spans="1:8" x14ac:dyDescent="0.35">
      <c r="B228" s="1" t="s">
        <v>485</v>
      </c>
    </row>
    <row r="229" spans="1:8" x14ac:dyDescent="0.35">
      <c r="A229" t="s">
        <v>1161</v>
      </c>
      <c r="B229" t="s">
        <v>487</v>
      </c>
      <c r="C229">
        <v>2.5443719229999999</v>
      </c>
      <c r="E229">
        <v>2.7005373640000001</v>
      </c>
      <c r="H229">
        <v>-4.0919367470000001</v>
      </c>
    </row>
    <row r="230" spans="1:8" x14ac:dyDescent="0.35">
      <c r="A230" t="s">
        <v>1336</v>
      </c>
      <c r="B230" t="s">
        <v>497</v>
      </c>
      <c r="E230">
        <v>2.024176915</v>
      </c>
      <c r="H230">
        <v>-3.0471197760000002</v>
      </c>
    </row>
    <row r="231" spans="1:8" x14ac:dyDescent="0.35">
      <c r="A231" t="s">
        <v>1346</v>
      </c>
      <c r="B231" t="s">
        <v>491</v>
      </c>
      <c r="H231">
        <v>-2.5881945289999999</v>
      </c>
    </row>
    <row r="232" spans="1:8" x14ac:dyDescent="0.35">
      <c r="A232" t="s">
        <v>1347</v>
      </c>
      <c r="B232" t="s">
        <v>493</v>
      </c>
      <c r="H232">
        <v>-2.6780039470000001</v>
      </c>
    </row>
    <row r="234" spans="1:8" x14ac:dyDescent="0.35">
      <c r="B234" s="1" t="s">
        <v>498</v>
      </c>
    </row>
    <row r="235" spans="1:8" x14ac:dyDescent="0.35">
      <c r="A235" t="s">
        <v>1162</v>
      </c>
      <c r="B235" t="s">
        <v>1163</v>
      </c>
      <c r="F235">
        <v>2.943962097</v>
      </c>
    </row>
    <row r="237" spans="1:8" x14ac:dyDescent="0.35">
      <c r="B237" s="1" t="s">
        <v>1164</v>
      </c>
    </row>
    <row r="238" spans="1:8" x14ac:dyDescent="0.35">
      <c r="A238" t="s">
        <v>1165</v>
      </c>
      <c r="B238" t="s">
        <v>459</v>
      </c>
      <c r="H238">
        <v>-3.1143976850000001</v>
      </c>
    </row>
    <row r="239" spans="1:8" x14ac:dyDescent="0.35">
      <c r="A239" t="s">
        <v>1344</v>
      </c>
      <c r="B239" t="s">
        <v>1345</v>
      </c>
      <c r="D239">
        <v>-2.5706857049999998</v>
      </c>
    </row>
    <row r="241" spans="1:8" x14ac:dyDescent="0.35">
      <c r="B241" s="1" t="s">
        <v>168</v>
      </c>
    </row>
    <row r="242" spans="1:8" x14ac:dyDescent="0.35">
      <c r="A242" t="s">
        <v>1166</v>
      </c>
      <c r="B242" t="s">
        <v>134</v>
      </c>
      <c r="H242">
        <v>-2.1562271119999998</v>
      </c>
    </row>
    <row r="243" spans="1:8" x14ac:dyDescent="0.35">
      <c r="A243" t="s">
        <v>1167</v>
      </c>
      <c r="B243" t="s">
        <v>140</v>
      </c>
      <c r="H243">
        <v>-2.4866269430000001</v>
      </c>
    </row>
    <row r="244" spans="1:8" x14ac:dyDescent="0.35">
      <c r="A244" t="s">
        <v>1168</v>
      </c>
      <c r="B244" t="s">
        <v>469</v>
      </c>
      <c r="H244">
        <v>-2.5112075809999999</v>
      </c>
    </row>
    <row r="245" spans="1:8" x14ac:dyDescent="0.35">
      <c r="A245" t="s">
        <v>1169</v>
      </c>
      <c r="B245" t="s">
        <v>146</v>
      </c>
      <c r="C245">
        <v>3.3564694720000001</v>
      </c>
      <c r="D245">
        <v>3.1732680000000002</v>
      </c>
      <c r="F245">
        <v>2.1516927080000001</v>
      </c>
    </row>
    <row r="246" spans="1:8" x14ac:dyDescent="0.35">
      <c r="A246" t="s">
        <v>1165</v>
      </c>
      <c r="B246" t="s">
        <v>459</v>
      </c>
      <c r="H246">
        <v>-3.1143976850000001</v>
      </c>
    </row>
    <row r="248" spans="1:8" x14ac:dyDescent="0.35">
      <c r="B248" s="1" t="s">
        <v>179</v>
      </c>
    </row>
    <row r="249" spans="1:8" x14ac:dyDescent="0.35">
      <c r="A249" t="s">
        <v>1112</v>
      </c>
      <c r="B249" t="s">
        <v>373</v>
      </c>
      <c r="C249">
        <v>2.0898660019999999</v>
      </c>
      <c r="D249">
        <v>2.777716319</v>
      </c>
      <c r="G249">
        <v>-2.4553260799999999</v>
      </c>
    </row>
    <row r="250" spans="1:8" x14ac:dyDescent="0.35">
      <c r="A250" t="s">
        <v>1170</v>
      </c>
      <c r="B250" t="s">
        <v>475</v>
      </c>
      <c r="H250">
        <v>-2.3461367289999999</v>
      </c>
    </row>
    <row r="251" spans="1:8" x14ac:dyDescent="0.35">
      <c r="A251" t="s">
        <v>1171</v>
      </c>
      <c r="B251" t="s">
        <v>477</v>
      </c>
      <c r="H251">
        <v>-2.045446396</v>
      </c>
    </row>
    <row r="252" spans="1:8" x14ac:dyDescent="0.35">
      <c r="A252" t="s">
        <v>1172</v>
      </c>
      <c r="B252" t="s">
        <v>479</v>
      </c>
      <c r="H252">
        <v>-3.2023455300000001</v>
      </c>
    </row>
    <row r="253" spans="1:8" x14ac:dyDescent="0.35">
      <c r="A253" t="s">
        <v>1173</v>
      </c>
      <c r="B253" t="s">
        <v>14</v>
      </c>
      <c r="D253">
        <v>-2.287129084</v>
      </c>
      <c r="G253">
        <v>4.0447915400000003</v>
      </c>
      <c r="H253">
        <v>-3.2151838939999999</v>
      </c>
    </row>
    <row r="254" spans="1:8" x14ac:dyDescent="0.35">
      <c r="A254" t="s">
        <v>1342</v>
      </c>
      <c r="B254" t="s">
        <v>484</v>
      </c>
      <c r="H254">
        <v>-2.0879027049999999</v>
      </c>
    </row>
    <row r="256" spans="1:8" x14ac:dyDescent="0.35">
      <c r="B256" s="1" t="s">
        <v>889</v>
      </c>
    </row>
    <row r="257" spans="1:8" x14ac:dyDescent="0.35">
      <c r="A257" t="s">
        <v>1333</v>
      </c>
      <c r="B257" t="s">
        <v>891</v>
      </c>
      <c r="D257">
        <v>2.5899194080000001</v>
      </c>
    </row>
    <row r="259" spans="1:8" x14ac:dyDescent="0.35">
      <c r="B259" s="1" t="s">
        <v>518</v>
      </c>
    </row>
    <row r="260" spans="1:8" x14ac:dyDescent="0.35">
      <c r="A260" t="s">
        <v>1174</v>
      </c>
      <c r="B260" s="1" t="s">
        <v>520</v>
      </c>
      <c r="G260">
        <v>2.5122388199999999</v>
      </c>
    </row>
    <row r="262" spans="1:8" x14ac:dyDescent="0.35">
      <c r="B262" s="1" t="s">
        <v>3</v>
      </c>
    </row>
    <row r="263" spans="1:8" x14ac:dyDescent="0.35">
      <c r="A263" t="s">
        <v>1175</v>
      </c>
      <c r="B263" t="s">
        <v>10</v>
      </c>
      <c r="G263">
        <v>4.5708986920000001</v>
      </c>
      <c r="H263">
        <v>-3.420352936</v>
      </c>
    </row>
    <row r="264" spans="1:8" x14ac:dyDescent="0.35">
      <c r="B264" s="1"/>
    </row>
    <row r="265" spans="1:8" x14ac:dyDescent="0.35">
      <c r="B265" s="1" t="s">
        <v>506</v>
      </c>
    </row>
    <row r="266" spans="1:8" x14ac:dyDescent="0.35">
      <c r="A266" t="s">
        <v>1176</v>
      </c>
      <c r="B266" t="s">
        <v>508</v>
      </c>
      <c r="H266">
        <v>-2.6862812040000001</v>
      </c>
    </row>
    <row r="267" spans="1:8" x14ac:dyDescent="0.35">
      <c r="A267" t="s">
        <v>1177</v>
      </c>
      <c r="B267" t="s">
        <v>510</v>
      </c>
      <c r="H267">
        <v>-2.3446979520000002</v>
      </c>
    </row>
    <row r="268" spans="1:8" x14ac:dyDescent="0.35">
      <c r="A268" t="s">
        <v>1178</v>
      </c>
      <c r="B268" t="s">
        <v>1179</v>
      </c>
      <c r="H268">
        <v>-2.5764274600000001</v>
      </c>
    </row>
    <row r="270" spans="1:8" x14ac:dyDescent="0.35">
      <c r="B270" s="1" t="s">
        <v>521</v>
      </c>
    </row>
    <row r="271" spans="1:8" x14ac:dyDescent="0.35">
      <c r="A271" t="s">
        <v>1180</v>
      </c>
      <c r="B271" t="s">
        <v>1181</v>
      </c>
      <c r="F271">
        <v>2.2930571240000002</v>
      </c>
      <c r="H271">
        <v>-3.2365646360000002</v>
      </c>
    </row>
    <row r="272" spans="1:8" ht="15" customHeight="1" x14ac:dyDescent="0.35">
      <c r="A272" t="s">
        <v>1182</v>
      </c>
      <c r="B272" t="s">
        <v>1183</v>
      </c>
      <c r="G272">
        <v>-2.692325592</v>
      </c>
    </row>
    <row r="273" spans="1:8" x14ac:dyDescent="0.35">
      <c r="A273" t="s">
        <v>1184</v>
      </c>
      <c r="B273" t="s">
        <v>1185</v>
      </c>
      <c r="G273">
        <v>-3.0432764689999998</v>
      </c>
    </row>
    <row r="274" spans="1:8" x14ac:dyDescent="0.35">
      <c r="A274" t="s">
        <v>1332</v>
      </c>
      <c r="B274" t="s">
        <v>527</v>
      </c>
      <c r="D274">
        <v>2.1087169650000002</v>
      </c>
      <c r="G274">
        <v>-2.444595337</v>
      </c>
      <c r="H274">
        <v>2.002779007</v>
      </c>
    </row>
    <row r="276" spans="1:8" x14ac:dyDescent="0.35">
      <c r="B276" s="1" t="s">
        <v>1186</v>
      </c>
    </row>
    <row r="277" spans="1:8" x14ac:dyDescent="0.35">
      <c r="A277" t="s">
        <v>1187</v>
      </c>
      <c r="B277" t="s">
        <v>324</v>
      </c>
      <c r="F277">
        <v>2.764437993</v>
      </c>
    </row>
    <row r="278" spans="1:8" x14ac:dyDescent="0.35">
      <c r="A278" t="s">
        <v>1188</v>
      </c>
      <c r="B278" t="s">
        <v>856</v>
      </c>
      <c r="G278">
        <v>2.219144821</v>
      </c>
      <c r="H278">
        <v>-2.7391103110000001</v>
      </c>
    </row>
    <row r="279" spans="1:8" x14ac:dyDescent="0.35">
      <c r="A279" t="s">
        <v>1337</v>
      </c>
      <c r="B279" t="s">
        <v>532</v>
      </c>
      <c r="C279">
        <v>3.8072999319999998</v>
      </c>
      <c r="D279">
        <v>2.3592224119999998</v>
      </c>
    </row>
    <row r="280" spans="1:8" x14ac:dyDescent="0.35">
      <c r="A280" t="s">
        <v>1338</v>
      </c>
      <c r="B280" t="s">
        <v>534</v>
      </c>
      <c r="C280">
        <v>3.2618433630000001</v>
      </c>
      <c r="D280">
        <v>3.6537704469999999</v>
      </c>
      <c r="H280">
        <v>-2.5234266920000001</v>
      </c>
    </row>
    <row r="282" spans="1:8" x14ac:dyDescent="0.35">
      <c r="B282" s="1" t="s">
        <v>165</v>
      </c>
    </row>
    <row r="283" spans="1:8" x14ac:dyDescent="0.35">
      <c r="A283" t="s">
        <v>1189</v>
      </c>
      <c r="B283" t="s">
        <v>1190</v>
      </c>
      <c r="D283">
        <v>5.0882631939999996</v>
      </c>
      <c r="E283">
        <v>-3.2172400159999999</v>
      </c>
    </row>
    <row r="284" spans="1:8" x14ac:dyDescent="0.35">
      <c r="A284" t="s">
        <v>1191</v>
      </c>
      <c r="B284" t="s">
        <v>544</v>
      </c>
      <c r="D284">
        <v>-2.6355094910000001</v>
      </c>
      <c r="E284">
        <v>2.0149854020000002</v>
      </c>
    </row>
    <row r="285" spans="1:8" x14ac:dyDescent="0.35">
      <c r="A285" t="s">
        <v>1192</v>
      </c>
      <c r="B285" t="s">
        <v>546</v>
      </c>
      <c r="H285">
        <v>-2.321949005</v>
      </c>
    </row>
    <row r="286" spans="1:8" x14ac:dyDescent="0.35">
      <c r="A286" t="s">
        <v>1193</v>
      </c>
      <c r="B286" t="s">
        <v>536</v>
      </c>
      <c r="D286">
        <v>-2.6592750550000002</v>
      </c>
      <c r="F286">
        <v>2.2382850649999999</v>
      </c>
    </row>
    <row r="287" spans="1:8" x14ac:dyDescent="0.35">
      <c r="A287" t="s">
        <v>1194</v>
      </c>
      <c r="B287" t="s">
        <v>1195</v>
      </c>
      <c r="G287">
        <v>-2.127075831</v>
      </c>
    </row>
    <row r="289" spans="1:8" x14ac:dyDescent="0.35">
      <c r="B289" s="1" t="s">
        <v>192</v>
      </c>
    </row>
    <row r="290" spans="1:8" x14ac:dyDescent="0.35">
      <c r="A290" t="s">
        <v>1196</v>
      </c>
      <c r="B290" t="s">
        <v>560</v>
      </c>
      <c r="G290">
        <v>3.1952749890000001</v>
      </c>
      <c r="H290">
        <v>-2.2677396139999999</v>
      </c>
    </row>
    <row r="291" spans="1:8" x14ac:dyDescent="0.35">
      <c r="A291" t="s">
        <v>1197</v>
      </c>
      <c r="B291" t="s">
        <v>1198</v>
      </c>
      <c r="F291">
        <v>2.2561155949999998</v>
      </c>
      <c r="G291">
        <v>-4.5922177629999998</v>
      </c>
      <c r="H291">
        <v>3.6617539720000001</v>
      </c>
    </row>
    <row r="292" spans="1:8" x14ac:dyDescent="0.35">
      <c r="A292" t="s">
        <v>1199</v>
      </c>
      <c r="B292" t="s">
        <v>1198</v>
      </c>
      <c r="G292">
        <v>2.413544973</v>
      </c>
    </row>
    <row r="293" spans="1:8" x14ac:dyDescent="0.35">
      <c r="A293" t="s">
        <v>1200</v>
      </c>
      <c r="B293" t="s">
        <v>1201</v>
      </c>
      <c r="G293">
        <v>-2.2486534119999999</v>
      </c>
    </row>
    <row r="294" spans="1:8" x14ac:dyDescent="0.35">
      <c r="A294" t="s">
        <v>1202</v>
      </c>
      <c r="B294" t="s">
        <v>552</v>
      </c>
      <c r="H294">
        <v>-2.0290921530000001</v>
      </c>
    </row>
    <row r="295" spans="1:8" x14ac:dyDescent="0.35">
      <c r="A295" t="s">
        <v>1203</v>
      </c>
      <c r="B295" t="s">
        <v>148</v>
      </c>
      <c r="D295">
        <v>-2.1867834730000002</v>
      </c>
    </row>
    <row r="296" spans="1:8" x14ac:dyDescent="0.35">
      <c r="A296" t="s">
        <v>1204</v>
      </c>
      <c r="B296" t="s">
        <v>1205</v>
      </c>
      <c r="H296">
        <v>-2.4270941420000001</v>
      </c>
    </row>
    <row r="297" spans="1:8" x14ac:dyDescent="0.35">
      <c r="A297" t="s">
        <v>1206</v>
      </c>
      <c r="B297" t="s">
        <v>1207</v>
      </c>
      <c r="G297">
        <v>2.2476902010000002</v>
      </c>
    </row>
    <row r="298" spans="1:8" x14ac:dyDescent="0.35">
      <c r="A298" t="s">
        <v>1208</v>
      </c>
      <c r="B298" t="s">
        <v>1209</v>
      </c>
      <c r="D298">
        <v>-3.491891861</v>
      </c>
      <c r="F298">
        <v>3.3379974369999998</v>
      </c>
    </row>
    <row r="300" spans="1:8" x14ac:dyDescent="0.35">
      <c r="B300" s="1" t="s">
        <v>184</v>
      </c>
    </row>
    <row r="302" spans="1:8" x14ac:dyDescent="0.35">
      <c r="B302" s="1" t="s">
        <v>162</v>
      </c>
    </row>
    <row r="303" spans="1:8" x14ac:dyDescent="0.35">
      <c r="A303" t="s">
        <v>1210</v>
      </c>
      <c r="B303" t="s">
        <v>74</v>
      </c>
      <c r="C303">
        <v>2.1276944480000002</v>
      </c>
      <c r="F303">
        <v>2.9129861199999998</v>
      </c>
      <c r="G303">
        <v>-3.782262802</v>
      </c>
    </row>
    <row r="304" spans="1:8" x14ac:dyDescent="0.35">
      <c r="A304" t="s">
        <v>1211</v>
      </c>
      <c r="B304" t="s">
        <v>180</v>
      </c>
      <c r="C304">
        <v>-2.999024709</v>
      </c>
      <c r="D304">
        <v>-4.1089865369999998</v>
      </c>
      <c r="G304">
        <v>4.4619159699999997</v>
      </c>
    </row>
    <row r="305" spans="1:8" x14ac:dyDescent="0.35">
      <c r="A305" t="s">
        <v>1212</v>
      </c>
      <c r="B305" t="s">
        <v>180</v>
      </c>
      <c r="C305">
        <v>-2.4651432039999999</v>
      </c>
      <c r="D305">
        <v>-3.426706314</v>
      </c>
      <c r="G305">
        <v>7.853585561</v>
      </c>
      <c r="H305">
        <v>-3.2722485859999999</v>
      </c>
    </row>
    <row r="306" spans="1:8" x14ac:dyDescent="0.35">
      <c r="A306" t="s">
        <v>1213</v>
      </c>
      <c r="B306" t="s">
        <v>180</v>
      </c>
      <c r="C306">
        <v>-2.3492762250000001</v>
      </c>
      <c r="D306">
        <v>-2.9781659440000001</v>
      </c>
      <c r="G306">
        <v>4.8277683260000002</v>
      </c>
    </row>
    <row r="307" spans="1:8" x14ac:dyDescent="0.35">
      <c r="A307" t="s">
        <v>1214</v>
      </c>
      <c r="B307" t="s">
        <v>180</v>
      </c>
      <c r="F307">
        <v>4.3145345050000001</v>
      </c>
      <c r="G307">
        <v>-2.5546696980000001</v>
      </c>
    </row>
    <row r="308" spans="1:8" x14ac:dyDescent="0.35">
      <c r="A308" t="s">
        <v>1215</v>
      </c>
      <c r="B308" t="s">
        <v>636</v>
      </c>
      <c r="C308">
        <v>2.1995932260000002</v>
      </c>
      <c r="G308">
        <v>-2.7695420579999999</v>
      </c>
    </row>
    <row r="309" spans="1:8" x14ac:dyDescent="0.35">
      <c r="A309" t="s">
        <v>1216</v>
      </c>
      <c r="B309" t="s">
        <v>636</v>
      </c>
      <c r="D309">
        <v>3.8670317330000001</v>
      </c>
    </row>
    <row r="310" spans="1:8" x14ac:dyDescent="0.35">
      <c r="A310" t="s">
        <v>1217</v>
      </c>
      <c r="B310" t="s">
        <v>636</v>
      </c>
      <c r="G310">
        <v>-2.299762726</v>
      </c>
    </row>
    <row r="311" spans="1:8" x14ac:dyDescent="0.35">
      <c r="A311" t="s">
        <v>1218</v>
      </c>
      <c r="B311" t="s">
        <v>1219</v>
      </c>
      <c r="C311">
        <v>-2.376909892</v>
      </c>
      <c r="D311">
        <v>-2.2656033830000002</v>
      </c>
      <c r="G311">
        <v>2.2226664230000002</v>
      </c>
    </row>
    <row r="312" spans="1:8" x14ac:dyDescent="0.35">
      <c r="A312" t="s">
        <v>1220</v>
      </c>
      <c r="B312" t="s">
        <v>566</v>
      </c>
      <c r="H312">
        <v>-2.7549298599999998</v>
      </c>
    </row>
    <row r="313" spans="1:8" x14ac:dyDescent="0.35">
      <c r="A313" t="s">
        <v>1221</v>
      </c>
      <c r="B313" t="s">
        <v>1222</v>
      </c>
      <c r="D313">
        <v>-3.7650591530000002</v>
      </c>
      <c r="G313">
        <v>2.9607130690000001</v>
      </c>
    </row>
    <row r="314" spans="1:8" x14ac:dyDescent="0.35">
      <c r="A314" t="s">
        <v>1223</v>
      </c>
      <c r="B314" t="s">
        <v>578</v>
      </c>
      <c r="E314">
        <v>-2.041933695</v>
      </c>
      <c r="F314">
        <v>-2.6596705119999999</v>
      </c>
    </row>
    <row r="315" spans="1:8" x14ac:dyDescent="0.35">
      <c r="A315" t="s">
        <v>1224</v>
      </c>
      <c r="B315" t="s">
        <v>1225</v>
      </c>
      <c r="F315">
        <v>2.0890789029999999</v>
      </c>
    </row>
    <row r="316" spans="1:8" x14ac:dyDescent="0.35">
      <c r="A316" t="s">
        <v>1226</v>
      </c>
      <c r="B316" t="s">
        <v>1227</v>
      </c>
      <c r="G316">
        <v>2.510714213</v>
      </c>
    </row>
    <row r="317" spans="1:8" x14ac:dyDescent="0.35">
      <c r="A317" t="s">
        <v>1228</v>
      </c>
      <c r="B317" t="s">
        <v>582</v>
      </c>
      <c r="C317">
        <v>-3.6542485560000002</v>
      </c>
      <c r="D317">
        <v>-3.4057610829999998</v>
      </c>
    </row>
    <row r="318" spans="1:8" x14ac:dyDescent="0.35">
      <c r="A318" t="s">
        <v>1229</v>
      </c>
      <c r="B318" t="s">
        <v>584</v>
      </c>
      <c r="H318">
        <v>-2.495929082</v>
      </c>
    </row>
    <row r="319" spans="1:8" x14ac:dyDescent="0.35">
      <c r="A319" t="s">
        <v>1230</v>
      </c>
      <c r="B319" t="s">
        <v>12</v>
      </c>
      <c r="C319">
        <v>-4.8289076489999996</v>
      </c>
      <c r="F319">
        <v>2.6820055639999998</v>
      </c>
    </row>
    <row r="320" spans="1:8" x14ac:dyDescent="0.35">
      <c r="A320" t="s">
        <v>1231</v>
      </c>
      <c r="B320" t="s">
        <v>12</v>
      </c>
      <c r="C320">
        <v>-2.2458750410000001</v>
      </c>
    </row>
    <row r="321" spans="1:8" x14ac:dyDescent="0.35">
      <c r="A321" t="s">
        <v>1232</v>
      </c>
      <c r="B321" t="s">
        <v>12</v>
      </c>
      <c r="C321">
        <v>-2.112011592</v>
      </c>
    </row>
    <row r="322" spans="1:8" x14ac:dyDescent="0.35">
      <c r="A322" t="s">
        <v>1233</v>
      </c>
      <c r="B322" t="s">
        <v>12</v>
      </c>
      <c r="C322">
        <v>2.0912176769999999</v>
      </c>
      <c r="H322">
        <v>-2.3441727960000001</v>
      </c>
    </row>
    <row r="323" spans="1:8" x14ac:dyDescent="0.35">
      <c r="A323" t="s">
        <v>1234</v>
      </c>
      <c r="B323" t="s">
        <v>12</v>
      </c>
      <c r="D323">
        <v>-3.3204568229999998</v>
      </c>
    </row>
    <row r="324" spans="1:8" x14ac:dyDescent="0.35">
      <c r="A324" t="s">
        <v>1235</v>
      </c>
      <c r="B324" t="s">
        <v>12</v>
      </c>
      <c r="D324">
        <v>-2.2182006840000001</v>
      </c>
      <c r="G324">
        <v>3.0941429139999999</v>
      </c>
    </row>
    <row r="325" spans="1:8" x14ac:dyDescent="0.35">
      <c r="A325" t="s">
        <v>1236</v>
      </c>
      <c r="B325" t="s">
        <v>12</v>
      </c>
      <c r="D325">
        <v>-2.0975494380000002</v>
      </c>
    </row>
    <row r="326" spans="1:8" x14ac:dyDescent="0.35">
      <c r="A326" t="s">
        <v>1237</v>
      </c>
      <c r="B326" t="s">
        <v>12</v>
      </c>
      <c r="D326">
        <v>2.109998703</v>
      </c>
      <c r="F326">
        <v>-3.1582857770000001</v>
      </c>
    </row>
    <row r="327" spans="1:8" x14ac:dyDescent="0.35">
      <c r="A327" t="s">
        <v>1238</v>
      </c>
      <c r="B327" t="s">
        <v>12</v>
      </c>
      <c r="D327">
        <v>2.576820374</v>
      </c>
      <c r="F327">
        <v>-2.1623013809999998</v>
      </c>
    </row>
    <row r="328" spans="1:8" x14ac:dyDescent="0.35">
      <c r="A328" t="s">
        <v>1239</v>
      </c>
      <c r="B328" t="s">
        <v>12</v>
      </c>
      <c r="D328">
        <v>3.1563555399999998</v>
      </c>
    </row>
    <row r="329" spans="1:8" x14ac:dyDescent="0.35">
      <c r="A329" t="s">
        <v>1240</v>
      </c>
      <c r="B329" t="s">
        <v>12</v>
      </c>
      <c r="E329">
        <v>-2.765501022</v>
      </c>
    </row>
    <row r="330" spans="1:8" x14ac:dyDescent="0.35">
      <c r="A330" t="s">
        <v>1241</v>
      </c>
      <c r="B330" t="s">
        <v>12</v>
      </c>
      <c r="E330">
        <v>3.6043949130000001</v>
      </c>
    </row>
    <row r="331" spans="1:8" x14ac:dyDescent="0.35">
      <c r="A331" t="s">
        <v>1242</v>
      </c>
      <c r="B331" t="s">
        <v>12</v>
      </c>
      <c r="F331">
        <v>-2.2839113869999998</v>
      </c>
    </row>
    <row r="332" spans="1:8" x14ac:dyDescent="0.35">
      <c r="A332" t="s">
        <v>1243</v>
      </c>
      <c r="B332" t="s">
        <v>12</v>
      </c>
      <c r="F332">
        <v>2.4508978529999998</v>
      </c>
      <c r="H332">
        <v>-4.6723302210000002</v>
      </c>
    </row>
    <row r="333" spans="1:8" x14ac:dyDescent="0.35">
      <c r="A333" t="s">
        <v>1244</v>
      </c>
      <c r="B333" t="s">
        <v>12</v>
      </c>
      <c r="F333">
        <v>2.5282382970000001</v>
      </c>
    </row>
    <row r="334" spans="1:8" x14ac:dyDescent="0.35">
      <c r="A334" t="s">
        <v>1245</v>
      </c>
      <c r="B334" t="s">
        <v>12</v>
      </c>
      <c r="G334">
        <v>-6.7931575779999998</v>
      </c>
      <c r="H334">
        <v>7.523967743</v>
      </c>
    </row>
    <row r="335" spans="1:8" x14ac:dyDescent="0.35">
      <c r="A335" t="s">
        <v>1246</v>
      </c>
      <c r="B335" t="s">
        <v>12</v>
      </c>
      <c r="G335">
        <v>-5.0551878610000003</v>
      </c>
      <c r="H335">
        <v>3.5857715610000001</v>
      </c>
    </row>
    <row r="336" spans="1:8" x14ac:dyDescent="0.35">
      <c r="A336" t="s">
        <v>1247</v>
      </c>
      <c r="B336" t="s">
        <v>12</v>
      </c>
      <c r="G336">
        <v>3.4622262319999999</v>
      </c>
    </row>
    <row r="337" spans="1:8" x14ac:dyDescent="0.35">
      <c r="A337" t="s">
        <v>1248</v>
      </c>
      <c r="B337" t="s">
        <v>12</v>
      </c>
      <c r="H337">
        <v>-3.1255512240000001</v>
      </c>
    </row>
    <row r="338" spans="1:8" x14ac:dyDescent="0.35">
      <c r="A338" t="s">
        <v>1249</v>
      </c>
      <c r="B338" t="s">
        <v>12</v>
      </c>
      <c r="H338">
        <v>-2.5965175629999999</v>
      </c>
    </row>
    <row r="339" spans="1:8" x14ac:dyDescent="0.35">
      <c r="A339" t="s">
        <v>1250</v>
      </c>
      <c r="B339" t="s">
        <v>12</v>
      </c>
      <c r="H339">
        <v>-2.570910772</v>
      </c>
    </row>
    <row r="340" spans="1:8" x14ac:dyDescent="0.35">
      <c r="A340" t="s">
        <v>1251</v>
      </c>
      <c r="B340" t="s">
        <v>12</v>
      </c>
      <c r="H340">
        <v>-2.5217323299999999</v>
      </c>
    </row>
    <row r="341" spans="1:8" x14ac:dyDescent="0.35">
      <c r="A341" t="s">
        <v>1252</v>
      </c>
      <c r="B341" t="s">
        <v>12</v>
      </c>
      <c r="H341">
        <v>-2.4117418920000002</v>
      </c>
    </row>
    <row r="342" spans="1:8" x14ac:dyDescent="0.35">
      <c r="A342" t="s">
        <v>1253</v>
      </c>
      <c r="B342" t="s">
        <v>12</v>
      </c>
      <c r="H342">
        <v>-2.34365654</v>
      </c>
    </row>
    <row r="343" spans="1:8" x14ac:dyDescent="0.35">
      <c r="A343" t="s">
        <v>1254</v>
      </c>
      <c r="B343" t="s">
        <v>12</v>
      </c>
      <c r="H343">
        <v>-2.1471792860000001</v>
      </c>
    </row>
    <row r="344" spans="1:8" x14ac:dyDescent="0.35">
      <c r="A344" t="s">
        <v>1255</v>
      </c>
      <c r="B344" t="s">
        <v>12</v>
      </c>
      <c r="H344">
        <v>2.1517925259999999</v>
      </c>
    </row>
    <row r="345" spans="1:8" x14ac:dyDescent="0.35">
      <c r="A345" t="s">
        <v>1256</v>
      </c>
      <c r="B345" t="s">
        <v>152</v>
      </c>
      <c r="C345">
        <v>2.140877406</v>
      </c>
    </row>
    <row r="346" spans="1:8" x14ac:dyDescent="0.35">
      <c r="A346" t="s">
        <v>1257</v>
      </c>
      <c r="B346" t="s">
        <v>614</v>
      </c>
      <c r="D346">
        <v>-2.6938927970000002</v>
      </c>
    </row>
    <row r="347" spans="1:8" x14ac:dyDescent="0.35">
      <c r="A347" t="s">
        <v>1258</v>
      </c>
      <c r="B347" t="s">
        <v>993</v>
      </c>
      <c r="C347">
        <v>-2.0260340370000001</v>
      </c>
    </row>
    <row r="348" spans="1:8" x14ac:dyDescent="0.35">
      <c r="A348" t="s">
        <v>1259</v>
      </c>
      <c r="B348" t="s">
        <v>1260</v>
      </c>
      <c r="D348">
        <v>2.2404092150000001</v>
      </c>
    </row>
    <row r="349" spans="1:8" x14ac:dyDescent="0.35">
      <c r="A349" t="s">
        <v>1261</v>
      </c>
      <c r="B349" t="s">
        <v>619</v>
      </c>
      <c r="F349">
        <v>2.104772568</v>
      </c>
      <c r="H349">
        <v>4.0680967969999999</v>
      </c>
    </row>
    <row r="350" spans="1:8" x14ac:dyDescent="0.35">
      <c r="A350" t="s">
        <v>1262</v>
      </c>
      <c r="B350" t="s">
        <v>44</v>
      </c>
      <c r="H350">
        <v>-3.3794148759999998</v>
      </c>
    </row>
    <row r="351" spans="1:8" x14ac:dyDescent="0.35">
      <c r="A351" t="s">
        <v>1263</v>
      </c>
      <c r="B351" t="s">
        <v>1264</v>
      </c>
      <c r="D351">
        <v>2.4750804899999999</v>
      </c>
      <c r="F351">
        <v>-2.4558868409999999</v>
      </c>
      <c r="H351">
        <v>-2.5550270080000002</v>
      </c>
    </row>
    <row r="352" spans="1:8" x14ac:dyDescent="0.35">
      <c r="A352" t="s">
        <v>1265</v>
      </c>
      <c r="B352" t="s">
        <v>622</v>
      </c>
      <c r="D352">
        <v>-2.7986558279999998</v>
      </c>
      <c r="E352">
        <v>4.0652211510000003</v>
      </c>
    </row>
    <row r="353" spans="1:8" x14ac:dyDescent="0.35">
      <c r="A353" t="s">
        <v>1266</v>
      </c>
      <c r="B353" t="s">
        <v>641</v>
      </c>
      <c r="G353">
        <v>2.5699729919999998</v>
      </c>
    </row>
    <row r="354" spans="1:8" x14ac:dyDescent="0.35">
      <c r="A354" t="s">
        <v>1267</v>
      </c>
      <c r="B354" t="s">
        <v>951</v>
      </c>
      <c r="C354">
        <v>-2.050775528</v>
      </c>
    </row>
    <row r="355" spans="1:8" x14ac:dyDescent="0.35">
      <c r="A355" t="s">
        <v>1268</v>
      </c>
      <c r="B355" t="s">
        <v>951</v>
      </c>
      <c r="D355">
        <v>-2.8109283450000002</v>
      </c>
    </row>
    <row r="356" spans="1:8" x14ac:dyDescent="0.35">
      <c r="A356" t="s">
        <v>1269</v>
      </c>
      <c r="B356" t="s">
        <v>951</v>
      </c>
      <c r="G356">
        <v>3.34016037</v>
      </c>
    </row>
    <row r="357" spans="1:8" x14ac:dyDescent="0.35">
      <c r="A357" t="s">
        <v>1270</v>
      </c>
      <c r="B357" t="s">
        <v>149</v>
      </c>
      <c r="D357">
        <v>-2.3145949049999999</v>
      </c>
    </row>
    <row r="358" spans="1:8" x14ac:dyDescent="0.35">
      <c r="A358" t="s">
        <v>1271</v>
      </c>
      <c r="B358" t="s">
        <v>688</v>
      </c>
      <c r="G358">
        <v>-3.031427383</v>
      </c>
    </row>
    <row r="359" spans="1:8" x14ac:dyDescent="0.35">
      <c r="A359" t="s">
        <v>1272</v>
      </c>
      <c r="B359" t="s">
        <v>1273</v>
      </c>
      <c r="G359">
        <v>-2.635340373</v>
      </c>
    </row>
    <row r="360" spans="1:8" x14ac:dyDescent="0.35">
      <c r="A360" t="s">
        <v>1274</v>
      </c>
      <c r="B360" t="s">
        <v>1275</v>
      </c>
      <c r="H360">
        <v>-2.6177927649999999</v>
      </c>
    </row>
    <row r="361" spans="1:8" x14ac:dyDescent="0.35">
      <c r="A361" t="s">
        <v>1276</v>
      </c>
      <c r="B361" t="s">
        <v>674</v>
      </c>
      <c r="G361">
        <v>6.1409517920000001</v>
      </c>
      <c r="H361">
        <v>-4.1176452640000001</v>
      </c>
    </row>
    <row r="362" spans="1:8" x14ac:dyDescent="0.35">
      <c r="A362" t="s">
        <v>1277</v>
      </c>
      <c r="B362" t="s">
        <v>1278</v>
      </c>
      <c r="D362">
        <v>-3.4354159040000001</v>
      </c>
    </row>
    <row r="363" spans="1:8" x14ac:dyDescent="0.35">
      <c r="A363" t="s">
        <v>1279</v>
      </c>
      <c r="B363" t="s">
        <v>1280</v>
      </c>
      <c r="D363">
        <v>-2.8210525510000002</v>
      </c>
      <c r="E363">
        <v>2.005643209</v>
      </c>
    </row>
    <row r="364" spans="1:8" x14ac:dyDescent="0.35">
      <c r="A364" t="s">
        <v>1281</v>
      </c>
      <c r="B364" t="s">
        <v>1280</v>
      </c>
      <c r="H364">
        <v>-5.4091173809999997</v>
      </c>
    </row>
    <row r="365" spans="1:8" x14ac:dyDescent="0.35">
      <c r="A365" t="s">
        <v>1282</v>
      </c>
      <c r="B365" t="s">
        <v>666</v>
      </c>
      <c r="G365">
        <v>3.578822454</v>
      </c>
    </row>
    <row r="366" spans="1:8" x14ac:dyDescent="0.35">
      <c r="A366" t="s">
        <v>1283</v>
      </c>
      <c r="B366" t="s">
        <v>648</v>
      </c>
      <c r="D366">
        <v>-4.4013843540000002</v>
      </c>
    </row>
    <row r="367" spans="1:8" x14ac:dyDescent="0.35">
      <c r="A367" t="s">
        <v>1284</v>
      </c>
      <c r="B367" t="s">
        <v>1285</v>
      </c>
      <c r="G367">
        <v>-2.3713232679999998</v>
      </c>
      <c r="H367">
        <v>3.5613174440000002</v>
      </c>
    </row>
    <row r="368" spans="1:8" x14ac:dyDescent="0.35">
      <c r="A368" t="s">
        <v>1286</v>
      </c>
      <c r="B368" t="s">
        <v>1287</v>
      </c>
      <c r="H368">
        <v>-2.7148138679999998</v>
      </c>
    </row>
    <row r="369" spans="1:8" x14ac:dyDescent="0.35">
      <c r="A369" t="s">
        <v>1288</v>
      </c>
      <c r="B369" t="s">
        <v>995</v>
      </c>
      <c r="F369">
        <v>-3.5254828140000001</v>
      </c>
    </row>
    <row r="370" spans="1:8" x14ac:dyDescent="0.35">
      <c r="A370" t="s">
        <v>1289</v>
      </c>
      <c r="B370" t="s">
        <v>1290</v>
      </c>
      <c r="H370">
        <v>2.1630992889999998</v>
      </c>
    </row>
    <row r="371" spans="1:8" x14ac:dyDescent="0.35">
      <c r="A371" t="s">
        <v>1291</v>
      </c>
      <c r="B371" t="s">
        <v>1292</v>
      </c>
      <c r="G371">
        <v>2.4211680090000001</v>
      </c>
      <c r="H371">
        <v>-2.3481985729999999</v>
      </c>
    </row>
    <row r="372" spans="1:8" x14ac:dyDescent="0.35">
      <c r="A372" t="s">
        <v>1293</v>
      </c>
      <c r="B372" t="s">
        <v>693</v>
      </c>
      <c r="H372">
        <v>-4.6381810510000001</v>
      </c>
    </row>
    <row r="373" spans="1:8" x14ac:dyDescent="0.35">
      <c r="A373" t="s">
        <v>1294</v>
      </c>
      <c r="B373" t="s">
        <v>1295</v>
      </c>
      <c r="D373">
        <v>-2.377564112</v>
      </c>
    </row>
    <row r="374" spans="1:8" x14ac:dyDescent="0.35">
      <c r="A374" t="s">
        <v>1296</v>
      </c>
      <c r="B374" t="s">
        <v>973</v>
      </c>
      <c r="D374">
        <v>-2.2148164110000002</v>
      </c>
    </row>
    <row r="375" spans="1:8" x14ac:dyDescent="0.35">
      <c r="A375" t="s">
        <v>1297</v>
      </c>
      <c r="B375" t="s">
        <v>224</v>
      </c>
      <c r="D375">
        <v>-4.4952615099999997</v>
      </c>
      <c r="E375">
        <v>5.1911455789999996</v>
      </c>
      <c r="F375">
        <v>3.1131610869999999</v>
      </c>
      <c r="H375">
        <v>-4.0178063709999998</v>
      </c>
    </row>
    <row r="376" spans="1:8" x14ac:dyDescent="0.35">
      <c r="A376" t="s">
        <v>1298</v>
      </c>
      <c r="B376" t="s">
        <v>1299</v>
      </c>
      <c r="D376">
        <v>2.087064743</v>
      </c>
      <c r="F376">
        <v>-2.7671883899999998</v>
      </c>
    </row>
    <row r="377" spans="1:8" x14ac:dyDescent="0.35">
      <c r="A377" t="s">
        <v>1300</v>
      </c>
      <c r="B377" t="s">
        <v>289</v>
      </c>
      <c r="C377">
        <v>2.5222969059999998</v>
      </c>
    </row>
    <row r="378" spans="1:8" x14ac:dyDescent="0.35">
      <c r="A378" t="s">
        <v>1301</v>
      </c>
      <c r="B378" t="s">
        <v>1302</v>
      </c>
      <c r="G378">
        <v>2.5252126060000002</v>
      </c>
    </row>
    <row r="379" spans="1:8" x14ac:dyDescent="0.35">
      <c r="A379" t="s">
        <v>1303</v>
      </c>
      <c r="B379" t="s">
        <v>639</v>
      </c>
      <c r="H379">
        <v>-2.2068506879999998</v>
      </c>
    </row>
    <row r="380" spans="1:8" x14ac:dyDescent="0.35">
      <c r="A380" t="s">
        <v>1304</v>
      </c>
      <c r="B380" t="s">
        <v>1305</v>
      </c>
      <c r="C380">
        <v>-2.0645345050000001</v>
      </c>
    </row>
    <row r="381" spans="1:8" x14ac:dyDescent="0.35">
      <c r="A381" t="s">
        <v>1306</v>
      </c>
      <c r="B381" t="s">
        <v>1307</v>
      </c>
      <c r="C381">
        <v>3.6287816369999999</v>
      </c>
    </row>
    <row r="382" spans="1:8" x14ac:dyDescent="0.35">
      <c r="A382" t="s">
        <v>1308</v>
      </c>
      <c r="B382" t="s">
        <v>654</v>
      </c>
      <c r="H382">
        <v>-2.8194300330000002</v>
      </c>
    </row>
    <row r="383" spans="1:8" x14ac:dyDescent="0.35">
      <c r="A383" t="s">
        <v>1309</v>
      </c>
      <c r="B383" t="s">
        <v>975</v>
      </c>
      <c r="D383">
        <v>2.8514518739999999</v>
      </c>
    </row>
    <row r="384" spans="1:8" x14ac:dyDescent="0.35">
      <c r="A384" t="s">
        <v>1310</v>
      </c>
      <c r="B384" t="s">
        <v>915</v>
      </c>
      <c r="G384">
        <v>-3.5064430240000002</v>
      </c>
    </row>
    <row r="385" spans="1:8" x14ac:dyDescent="0.35">
      <c r="A385" t="s">
        <v>1311</v>
      </c>
      <c r="B385" t="s">
        <v>1312</v>
      </c>
      <c r="G385">
        <v>4.1360181169999999</v>
      </c>
      <c r="H385">
        <v>-3.3513507840000001</v>
      </c>
    </row>
    <row r="386" spans="1:8" x14ac:dyDescent="0.35">
      <c r="A386" t="s">
        <v>1313</v>
      </c>
      <c r="B386" t="s">
        <v>1314</v>
      </c>
      <c r="G386">
        <v>2.4917583470000002</v>
      </c>
    </row>
    <row r="387" spans="1:8" x14ac:dyDescent="0.35">
      <c r="A387" t="s">
        <v>1315</v>
      </c>
      <c r="B387" t="s">
        <v>108</v>
      </c>
      <c r="G387">
        <v>2.0986855819999999</v>
      </c>
      <c r="H387">
        <v>-2.7399431860000001</v>
      </c>
    </row>
    <row r="388" spans="1:8" x14ac:dyDescent="0.35">
      <c r="A388" t="s">
        <v>1316</v>
      </c>
      <c r="B388" t="s">
        <v>659</v>
      </c>
      <c r="G388">
        <v>2.2498766579999998</v>
      </c>
      <c r="H388">
        <v>-3.012170792</v>
      </c>
    </row>
    <row r="389" spans="1:8" x14ac:dyDescent="0.35">
      <c r="A389" t="s">
        <v>1317</v>
      </c>
      <c r="B389" t="s">
        <v>1318</v>
      </c>
      <c r="F389">
        <v>-2.2181421920000002</v>
      </c>
    </row>
    <row r="390" spans="1:8" x14ac:dyDescent="0.35">
      <c r="A390" t="s">
        <v>1319</v>
      </c>
      <c r="B390" t="s">
        <v>664</v>
      </c>
      <c r="F390">
        <v>-3.149105708</v>
      </c>
    </row>
    <row r="391" spans="1:8" x14ac:dyDescent="0.35">
      <c r="A391" t="s">
        <v>1320</v>
      </c>
      <c r="B391" t="s">
        <v>19</v>
      </c>
      <c r="G391">
        <v>2.6531232199999999</v>
      </c>
    </row>
    <row r="392" spans="1:8" x14ac:dyDescent="0.35">
      <c r="A392" t="s">
        <v>1321</v>
      </c>
      <c r="B392" t="s">
        <v>684</v>
      </c>
      <c r="G392">
        <v>-4.1122601830000001</v>
      </c>
    </row>
    <row r="393" spans="1:8" x14ac:dyDescent="0.35">
      <c r="A393" t="s">
        <v>1322</v>
      </c>
      <c r="B393" t="s">
        <v>676</v>
      </c>
      <c r="H393">
        <v>-2.7275854750000001</v>
      </c>
    </row>
    <row r="394" spans="1:8" x14ac:dyDescent="0.35">
      <c r="A394" t="s">
        <v>1323</v>
      </c>
      <c r="B394" t="s">
        <v>1324</v>
      </c>
      <c r="H394">
        <v>2.0063362119999999</v>
      </c>
    </row>
    <row r="395" spans="1:8" x14ac:dyDescent="0.35">
      <c r="A395" t="s">
        <v>1325</v>
      </c>
      <c r="B395" t="s">
        <v>1326</v>
      </c>
      <c r="C395">
        <v>-2.5770193739999998</v>
      </c>
    </row>
    <row r="396" spans="1:8" x14ac:dyDescent="0.35">
      <c r="A396" t="s">
        <v>1327</v>
      </c>
      <c r="B396" t="s">
        <v>1328</v>
      </c>
      <c r="G396">
        <v>3.4994665779999998</v>
      </c>
      <c r="H396">
        <v>-3.224229813</v>
      </c>
    </row>
    <row r="397" spans="1:8" x14ac:dyDescent="0.35">
      <c r="A397" t="s">
        <v>1329</v>
      </c>
      <c r="B397" t="s">
        <v>1330</v>
      </c>
      <c r="G397">
        <v>2.8736756639999999</v>
      </c>
      <c r="H397">
        <v>-2.235675176</v>
      </c>
    </row>
    <row r="398" spans="1:8" x14ac:dyDescent="0.35">
      <c r="A398" t="s">
        <v>1331</v>
      </c>
      <c r="B398" t="s">
        <v>517</v>
      </c>
      <c r="D398">
        <v>-2.0960400899999998</v>
      </c>
    </row>
    <row r="399" spans="1:8" x14ac:dyDescent="0.35">
      <c r="A399" t="s">
        <v>1341</v>
      </c>
      <c r="B399" t="s">
        <v>707</v>
      </c>
      <c r="G399">
        <v>2.2516441349999998</v>
      </c>
    </row>
    <row r="400" spans="1:8" x14ac:dyDescent="0.35">
      <c r="A400" t="s">
        <v>1348</v>
      </c>
      <c r="B400" t="s">
        <v>703</v>
      </c>
      <c r="G400">
        <v>2.550811768</v>
      </c>
    </row>
  </sheetData>
  <mergeCells count="1">
    <mergeCell ref="A1:H1"/>
  </mergeCells>
  <conditionalFormatting sqref="C202:H204 C82:H83 C50:H60 C4:H12 C89:H97 C219:H220 C156:H160 C37:H47 C235:H235 C192:H192 C290:H298 C152:H153 C209:H209 C69:H76 C170:H171 C199:H199 C135:H141 C63:H66 C100:H103 C119:H119 C86:H86 C15:H26 C33:H34 C260:H261 C179:H184 C116:H116 C29:H30 C283:H287 C223:H223 C263:H263 C242:H246 C266:H268 C79:H79 C122:H129 C144:H149 C271:H281 C106:H113 C249:H257 C174:H176 C239:H239 C226:H233 C303:H1048576">
    <cfRule type="cellIs" dxfId="125" priority="113" operator="greaterThan">
      <formula>8</formula>
    </cfRule>
    <cfRule type="cellIs" dxfId="124" priority="114" operator="between">
      <formula>7</formula>
      <formula>8</formula>
    </cfRule>
    <cfRule type="cellIs" dxfId="123" priority="115" operator="between">
      <formula>6</formula>
      <formula>7</formula>
    </cfRule>
    <cfRule type="cellIs" dxfId="122" priority="116" operator="between">
      <formula>5</formula>
      <formula>6</formula>
    </cfRule>
    <cfRule type="cellIs" dxfId="121" priority="117" operator="between">
      <formula>4</formula>
      <formula>5</formula>
    </cfRule>
    <cfRule type="cellIs" dxfId="120" priority="118" operator="between">
      <formula>3</formula>
      <formula>4</formula>
    </cfRule>
    <cfRule type="cellIs" dxfId="119" priority="119" operator="between">
      <formula>2</formula>
      <formula>3</formula>
    </cfRule>
    <cfRule type="cellIs" dxfId="118" priority="120" operator="between">
      <formula>-3</formula>
      <formula>-2</formula>
    </cfRule>
    <cfRule type="cellIs" dxfId="117" priority="121" operator="between">
      <formula>-4</formula>
      <formula>-3</formula>
    </cfRule>
    <cfRule type="cellIs" dxfId="116" priority="122" operator="between">
      <formula>-5</formula>
      <formula>-4</formula>
    </cfRule>
    <cfRule type="cellIs" dxfId="115" priority="123" operator="between">
      <formula>-6</formula>
      <formula>-5</formula>
    </cfRule>
    <cfRule type="cellIs" dxfId="114" priority="124" operator="between">
      <formula>-7</formula>
      <formula>-6</formula>
    </cfRule>
    <cfRule type="cellIs" dxfId="113" priority="125" operator="between">
      <formula>-8</formula>
      <formula>-7</formula>
    </cfRule>
    <cfRule type="cellIs" dxfId="112" priority="126" operator="lessThan">
      <formula>-8</formula>
    </cfRule>
  </conditionalFormatting>
  <conditionalFormatting sqref="C187:H188">
    <cfRule type="cellIs" dxfId="111" priority="99" operator="greaterThan">
      <formula>8</formula>
    </cfRule>
    <cfRule type="cellIs" dxfId="110" priority="100" operator="between">
      <formula>7</formula>
      <formula>8</formula>
    </cfRule>
    <cfRule type="cellIs" dxfId="109" priority="101" operator="between">
      <formula>6</formula>
      <formula>7</formula>
    </cfRule>
    <cfRule type="cellIs" dxfId="108" priority="102" operator="between">
      <formula>5</formula>
      <formula>6</formula>
    </cfRule>
    <cfRule type="cellIs" dxfId="107" priority="103" operator="between">
      <formula>4</formula>
      <formula>5</formula>
    </cfRule>
    <cfRule type="cellIs" dxfId="106" priority="104" operator="between">
      <formula>3</formula>
      <formula>4</formula>
    </cfRule>
    <cfRule type="cellIs" dxfId="105" priority="105" operator="between">
      <formula>2</formula>
      <formula>3</formula>
    </cfRule>
    <cfRule type="cellIs" dxfId="104" priority="106" operator="between">
      <formula>-3</formula>
      <formula>-2</formula>
    </cfRule>
    <cfRule type="cellIs" dxfId="103" priority="107" operator="between">
      <formula>-4</formula>
      <formula>-3</formula>
    </cfRule>
    <cfRule type="cellIs" dxfId="102" priority="108" operator="between">
      <formula>-5</formula>
      <formula>-4</formula>
    </cfRule>
    <cfRule type="cellIs" dxfId="101" priority="109" operator="between">
      <formula>-6</formula>
      <formula>-5</formula>
    </cfRule>
    <cfRule type="cellIs" dxfId="100" priority="110" operator="between">
      <formula>-7</formula>
      <formula>-6</formula>
    </cfRule>
    <cfRule type="cellIs" dxfId="99" priority="111" operator="between">
      <formula>-8</formula>
      <formula>-7</formula>
    </cfRule>
    <cfRule type="cellIs" dxfId="98" priority="112" operator="lessThan">
      <formula>-8</formula>
    </cfRule>
  </conditionalFormatting>
  <conditionalFormatting sqref="C189:H191">
    <cfRule type="cellIs" dxfId="97" priority="85" operator="greaterThan">
      <formula>8</formula>
    </cfRule>
    <cfRule type="cellIs" dxfId="96" priority="86" operator="between">
      <formula>7</formula>
      <formula>8</formula>
    </cfRule>
    <cfRule type="cellIs" dxfId="95" priority="87" operator="between">
      <formula>6</formula>
      <formula>7</formula>
    </cfRule>
    <cfRule type="cellIs" dxfId="94" priority="88" operator="between">
      <formula>5</formula>
      <formula>6</formula>
    </cfRule>
    <cfRule type="cellIs" dxfId="93" priority="89" operator="between">
      <formula>4</formula>
      <formula>5</formula>
    </cfRule>
    <cfRule type="cellIs" dxfId="92" priority="90" operator="between">
      <formula>3</formula>
      <formula>4</formula>
    </cfRule>
    <cfRule type="cellIs" dxfId="91" priority="91" operator="between">
      <formula>2</formula>
      <formula>3</formula>
    </cfRule>
    <cfRule type="cellIs" dxfId="90" priority="92" operator="between">
      <formula>-3</formula>
      <formula>-2</formula>
    </cfRule>
    <cfRule type="cellIs" dxfId="89" priority="93" operator="between">
      <formula>-4</formula>
      <formula>-3</formula>
    </cfRule>
    <cfRule type="cellIs" dxfId="88" priority="94" operator="between">
      <formula>-5</formula>
      <formula>-4</formula>
    </cfRule>
    <cfRule type="cellIs" dxfId="87" priority="95" operator="between">
      <formula>-6</formula>
      <formula>-5</formula>
    </cfRule>
    <cfRule type="cellIs" dxfId="86" priority="96" operator="between">
      <formula>-7</formula>
      <formula>-6</formula>
    </cfRule>
    <cfRule type="cellIs" dxfId="85" priority="97" operator="between">
      <formula>-8</formula>
      <formula>-7</formula>
    </cfRule>
    <cfRule type="cellIs" dxfId="84" priority="98" operator="lessThan">
      <formula>-8</formula>
    </cfRule>
  </conditionalFormatting>
  <conditionalFormatting sqref="C195:H196">
    <cfRule type="cellIs" dxfId="83" priority="71" operator="greaterThan">
      <formula>8</formula>
    </cfRule>
    <cfRule type="cellIs" dxfId="82" priority="72" operator="between">
      <formula>7</formula>
      <formula>8</formula>
    </cfRule>
    <cfRule type="cellIs" dxfId="81" priority="73" operator="between">
      <formula>6</formula>
      <formula>7</formula>
    </cfRule>
    <cfRule type="cellIs" dxfId="80" priority="74" operator="between">
      <formula>5</formula>
      <formula>6</formula>
    </cfRule>
    <cfRule type="cellIs" dxfId="79" priority="75" operator="between">
      <formula>4</formula>
      <formula>5</formula>
    </cfRule>
    <cfRule type="cellIs" dxfId="78" priority="76" operator="between">
      <formula>3</formula>
      <formula>4</formula>
    </cfRule>
    <cfRule type="cellIs" dxfId="77" priority="77" operator="between">
      <formula>2</formula>
      <formula>3</formula>
    </cfRule>
    <cfRule type="cellIs" dxfId="76" priority="78" operator="between">
      <formula>-3</formula>
      <formula>-2</formula>
    </cfRule>
    <cfRule type="cellIs" dxfId="75" priority="79" operator="between">
      <formula>-4</formula>
      <formula>-3</formula>
    </cfRule>
    <cfRule type="cellIs" dxfId="74" priority="80" operator="between">
      <formula>-5</formula>
      <formula>-4</formula>
    </cfRule>
    <cfRule type="cellIs" dxfId="73" priority="81" operator="between">
      <formula>-6</formula>
      <formula>-5</formula>
    </cfRule>
    <cfRule type="cellIs" dxfId="72" priority="82" operator="between">
      <formula>-7</formula>
      <formula>-6</formula>
    </cfRule>
    <cfRule type="cellIs" dxfId="71" priority="83" operator="between">
      <formula>-8</formula>
      <formula>-7</formula>
    </cfRule>
    <cfRule type="cellIs" dxfId="70" priority="84" operator="lessThan">
      <formula>-8</formula>
    </cfRule>
  </conditionalFormatting>
  <conditionalFormatting sqref="C197:H198">
    <cfRule type="cellIs" dxfId="69" priority="57" operator="greaterThan">
      <formula>8</formula>
    </cfRule>
    <cfRule type="cellIs" dxfId="68" priority="58" operator="between">
      <formula>7</formula>
      <formula>8</formula>
    </cfRule>
    <cfRule type="cellIs" dxfId="67" priority="59" operator="between">
      <formula>6</formula>
      <formula>7</formula>
    </cfRule>
    <cfRule type="cellIs" dxfId="66" priority="60" operator="between">
      <formula>5</formula>
      <formula>6</formula>
    </cfRule>
    <cfRule type="cellIs" dxfId="65" priority="61" operator="between">
      <formula>4</formula>
      <formula>5</formula>
    </cfRule>
    <cfRule type="cellIs" dxfId="64" priority="62" operator="between">
      <formula>3</formula>
      <formula>4</formula>
    </cfRule>
    <cfRule type="cellIs" dxfId="63" priority="63" operator="between">
      <formula>2</formula>
      <formula>3</formula>
    </cfRule>
    <cfRule type="cellIs" dxfId="62" priority="64" operator="between">
      <formula>-3</formula>
      <formula>-2</formula>
    </cfRule>
    <cfRule type="cellIs" dxfId="61" priority="65" operator="between">
      <formula>-4</formula>
      <formula>-3</formula>
    </cfRule>
    <cfRule type="cellIs" dxfId="60" priority="66" operator="between">
      <formula>-5</formula>
      <formula>-4</formula>
    </cfRule>
    <cfRule type="cellIs" dxfId="59" priority="67" operator="between">
      <formula>-6</formula>
      <formula>-5</formula>
    </cfRule>
    <cfRule type="cellIs" dxfId="58" priority="68" operator="between">
      <formula>-7</formula>
      <formula>-6</formula>
    </cfRule>
    <cfRule type="cellIs" dxfId="57" priority="69" operator="between">
      <formula>-8</formula>
      <formula>-7</formula>
    </cfRule>
    <cfRule type="cellIs" dxfId="56" priority="70" operator="lessThan">
      <formula>-8</formula>
    </cfRule>
  </conditionalFormatting>
  <conditionalFormatting sqref="C212:H212">
    <cfRule type="cellIs" dxfId="55" priority="43" operator="greaterThan">
      <formula>8</formula>
    </cfRule>
    <cfRule type="cellIs" dxfId="54" priority="44" operator="between">
      <formula>7</formula>
      <formula>8</formula>
    </cfRule>
    <cfRule type="cellIs" dxfId="53" priority="45" operator="between">
      <formula>6</formula>
      <formula>7</formula>
    </cfRule>
    <cfRule type="cellIs" dxfId="52" priority="46" operator="between">
      <formula>5</formula>
      <formula>6</formula>
    </cfRule>
    <cfRule type="cellIs" dxfId="51" priority="47" operator="between">
      <formula>4</formula>
      <formula>5</formula>
    </cfRule>
    <cfRule type="cellIs" dxfId="50" priority="48" operator="between">
      <formula>3</formula>
      <formula>4</formula>
    </cfRule>
    <cfRule type="cellIs" dxfId="49" priority="49" operator="between">
      <formula>2</formula>
      <formula>3</formula>
    </cfRule>
    <cfRule type="cellIs" dxfId="48" priority="50" operator="between">
      <formula>-3</formula>
      <formula>-2</formula>
    </cfRule>
    <cfRule type="cellIs" dxfId="47" priority="51" operator="between">
      <formula>-4</formula>
      <formula>-3</formula>
    </cfRule>
    <cfRule type="cellIs" dxfId="46" priority="52" operator="between">
      <formula>-5</formula>
      <formula>-4</formula>
    </cfRule>
    <cfRule type="cellIs" dxfId="45" priority="53" operator="between">
      <formula>-6</formula>
      <formula>-5</formula>
    </cfRule>
    <cfRule type="cellIs" dxfId="44" priority="54" operator="between">
      <formula>-7</formula>
      <formula>-6</formula>
    </cfRule>
    <cfRule type="cellIs" dxfId="43" priority="55" operator="between">
      <formula>-8</formula>
      <formula>-7</formula>
    </cfRule>
    <cfRule type="cellIs" dxfId="42" priority="56" operator="lessThan">
      <formula>-8</formula>
    </cfRule>
  </conditionalFormatting>
  <conditionalFormatting sqref="C161:H161">
    <cfRule type="cellIs" dxfId="41" priority="29" operator="greaterThan">
      <formula>8</formula>
    </cfRule>
    <cfRule type="cellIs" dxfId="40" priority="30" operator="between">
      <formula>7</formula>
      <formula>8</formula>
    </cfRule>
    <cfRule type="cellIs" dxfId="39" priority="31" operator="between">
      <formula>6</formula>
      <formula>7</formula>
    </cfRule>
    <cfRule type="cellIs" dxfId="38" priority="32" operator="between">
      <formula>5</formula>
      <formula>6</formula>
    </cfRule>
    <cfRule type="cellIs" dxfId="37" priority="33" operator="between">
      <formula>4</formula>
      <formula>5</formula>
    </cfRule>
    <cfRule type="cellIs" dxfId="36" priority="34" operator="between">
      <formula>3</formula>
      <formula>4</formula>
    </cfRule>
    <cfRule type="cellIs" dxfId="35" priority="35" operator="between">
      <formula>2</formula>
      <formula>3</formula>
    </cfRule>
    <cfRule type="cellIs" dxfId="34" priority="36" operator="between">
      <formula>-3</formula>
      <formula>-2</formula>
    </cfRule>
    <cfRule type="cellIs" dxfId="33" priority="37" operator="between">
      <formula>-4</formula>
      <formula>-3</formula>
    </cfRule>
    <cfRule type="cellIs" dxfId="32" priority="38" operator="between">
      <formula>-5</formula>
      <formula>-4</formula>
    </cfRule>
    <cfRule type="cellIs" dxfId="31" priority="39" operator="between">
      <formula>-6</formula>
      <formula>-5</formula>
    </cfRule>
    <cfRule type="cellIs" dxfId="30" priority="40" operator="between">
      <formula>-7</formula>
      <formula>-6</formula>
    </cfRule>
    <cfRule type="cellIs" dxfId="29" priority="41" operator="between">
      <formula>-8</formula>
      <formula>-7</formula>
    </cfRule>
    <cfRule type="cellIs" dxfId="28" priority="42" operator="lessThan">
      <formula>-8</formula>
    </cfRule>
  </conditionalFormatting>
  <conditionalFormatting sqref="C132:H133">
    <cfRule type="cellIs" dxfId="27" priority="15" operator="greaterThan">
      <formula>8</formula>
    </cfRule>
    <cfRule type="cellIs" dxfId="26" priority="16" operator="between">
      <formula>7</formula>
      <formula>8</formula>
    </cfRule>
    <cfRule type="cellIs" dxfId="25" priority="17" operator="between">
      <formula>6</formula>
      <formula>7</formula>
    </cfRule>
    <cfRule type="cellIs" dxfId="24" priority="18" operator="between">
      <formula>5</formula>
      <formula>6</formula>
    </cfRule>
    <cfRule type="cellIs" dxfId="23" priority="19" operator="between">
      <formula>4</formula>
      <formula>5</formula>
    </cfRule>
    <cfRule type="cellIs" dxfId="22" priority="20" operator="between">
      <formula>3</formula>
      <formula>4</formula>
    </cfRule>
    <cfRule type="cellIs" dxfId="21" priority="21" operator="between">
      <formula>2</formula>
      <formula>3</formula>
    </cfRule>
    <cfRule type="cellIs" dxfId="20" priority="22" operator="between">
      <formula>-3</formula>
      <formula>-2</formula>
    </cfRule>
    <cfRule type="cellIs" dxfId="19" priority="23" operator="between">
      <formula>-4</formula>
      <formula>-3</formula>
    </cfRule>
    <cfRule type="cellIs" dxfId="18" priority="24" operator="between">
      <formula>-5</formula>
      <formula>-4</formula>
    </cfRule>
    <cfRule type="cellIs" dxfId="17" priority="25" operator="between">
      <formula>-6</formula>
      <formula>-5</formula>
    </cfRule>
    <cfRule type="cellIs" dxfId="16" priority="26" operator="between">
      <formula>-7</formula>
      <formula>-6</formula>
    </cfRule>
    <cfRule type="cellIs" dxfId="15" priority="27" operator="between">
      <formula>-8</formula>
      <formula>-7</formula>
    </cfRule>
    <cfRule type="cellIs" dxfId="14" priority="28" operator="lessThan">
      <formula>-8</formula>
    </cfRule>
  </conditionalFormatting>
  <conditionalFormatting sqref="C238:H238">
    <cfRule type="cellIs" dxfId="13" priority="1" operator="greaterThan">
      <formula>8</formula>
    </cfRule>
    <cfRule type="cellIs" dxfId="12" priority="2" operator="between">
      <formula>7</formula>
      <formula>8</formula>
    </cfRule>
    <cfRule type="cellIs" dxfId="11" priority="3" operator="between">
      <formula>6</formula>
      <formula>7</formula>
    </cfRule>
    <cfRule type="cellIs" dxfId="10" priority="4" operator="between">
      <formula>5</formula>
      <formula>6</formula>
    </cfRule>
    <cfRule type="cellIs" dxfId="9" priority="5" operator="between">
      <formula>4</formula>
      <formula>5</formula>
    </cfRule>
    <cfRule type="cellIs" dxfId="8" priority="6" operator="between">
      <formula>3</formula>
      <formula>4</formula>
    </cfRule>
    <cfRule type="cellIs" dxfId="7" priority="7" operator="between">
      <formula>2</formula>
      <formula>3</formula>
    </cfRule>
    <cfRule type="cellIs" dxfId="6" priority="8" operator="between">
      <formula>-3</formula>
      <formula>-2</formula>
    </cfRule>
    <cfRule type="cellIs" dxfId="5" priority="9" operator="between">
      <formula>-4</formula>
      <formula>-3</formula>
    </cfRule>
    <cfRule type="cellIs" dxfId="4" priority="10" operator="between">
      <formula>-5</formula>
      <formula>-4</formula>
    </cfRule>
    <cfRule type="cellIs" dxfId="3" priority="11" operator="between">
      <formula>-6</formula>
      <formula>-5</formula>
    </cfRule>
    <cfRule type="cellIs" dxfId="2" priority="12" operator="between">
      <formula>-7</formula>
      <formula>-6</formula>
    </cfRule>
    <cfRule type="cellIs" dxfId="1" priority="13" operator="between">
      <formula>-8</formula>
      <formula>-7</formula>
    </cfRule>
    <cfRule type="cellIs" dxfId="0" priority="14" operator="lessThan">
      <formula>-8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c TMW 2.2021T</vt:lpstr>
      <vt:lpstr>Pc TMW 2.2149</vt:lpstr>
      <vt:lpstr>Pp TMW 2.2103</vt:lpstr>
      <vt:lpstr>Pp TMW 2.213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fuertes perez</dc:creator>
  <cp:lastModifiedBy>sandra fuertes perez</cp:lastModifiedBy>
  <dcterms:created xsi:type="dcterms:W3CDTF">2021-11-24T14:41:39Z</dcterms:created>
  <dcterms:modified xsi:type="dcterms:W3CDTF">2022-04-02T15:29:00Z</dcterms:modified>
</cp:coreProperties>
</file>